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connections.xml" ContentType="application/vnd.openxmlformats-officedocument.spreadsheetml.connection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autoCompressPictures="0" defaultThemeVersion="124226"/>
  <bookViews>
    <workbookView xWindow="240" yWindow="240" windowWidth="25356" windowHeight="15816" tabRatio="804"/>
  </bookViews>
  <sheets>
    <sheet name="Annotation" sheetId="18" r:id="rId1"/>
    <sheet name="DATA-all" sheetId="15" r:id="rId2"/>
  </sheets>
  <definedNames>
    <definedName name="SkinCanc_Comp1_1" localSheetId="1">'DATA-all'!$A$1:$H$68</definedName>
    <definedName name="SkinCanc_Comp1_1_1" localSheetId="1">'DATA-all'!$A$1:$H$67</definedName>
  </definedName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J69" i="15" l="1"/>
  <c r="AK7" i="15"/>
  <c r="AK15" i="15"/>
  <c r="AK20" i="15"/>
  <c r="AK24" i="15"/>
  <c r="AK27" i="15"/>
  <c r="AK31" i="15"/>
  <c r="AK32" i="15"/>
  <c r="AK34" i="15"/>
  <c r="AK35" i="15"/>
  <c r="AK81" i="15"/>
  <c r="AF69" i="15"/>
  <c r="AG7" i="15"/>
  <c r="AG15" i="15"/>
  <c r="AG20" i="15"/>
  <c r="AG24" i="15"/>
  <c r="AG27" i="15"/>
  <c r="AG31" i="15"/>
  <c r="AG32" i="15"/>
  <c r="AG34" i="15"/>
  <c r="AG35" i="15"/>
  <c r="AG81" i="15"/>
  <c r="AB69" i="15"/>
  <c r="AC7" i="15"/>
  <c r="AC15" i="15"/>
  <c r="AC20" i="15"/>
  <c r="AC24" i="15"/>
  <c r="AC27" i="15"/>
  <c r="AC31" i="15"/>
  <c r="AC32" i="15"/>
  <c r="AC34" i="15"/>
  <c r="AC35" i="15"/>
  <c r="AC81" i="15"/>
  <c r="X69" i="15"/>
  <c r="Y7" i="15"/>
  <c r="Y15" i="15"/>
  <c r="Y20" i="15"/>
  <c r="Y24" i="15"/>
  <c r="Y27" i="15"/>
  <c r="Y31" i="15"/>
  <c r="Y32" i="15"/>
  <c r="Y34" i="15"/>
  <c r="Y35" i="15"/>
  <c r="Y81" i="15"/>
  <c r="T69" i="15"/>
  <c r="U7" i="15"/>
  <c r="U15" i="15"/>
  <c r="U20" i="15"/>
  <c r="U24" i="15"/>
  <c r="U27" i="15"/>
  <c r="U31" i="15"/>
  <c r="U32" i="15"/>
  <c r="U34" i="15"/>
  <c r="U35" i="15"/>
  <c r="U81" i="15"/>
  <c r="P69" i="15"/>
  <c r="Q7" i="15"/>
  <c r="Q15" i="15"/>
  <c r="Q20" i="15"/>
  <c r="Q24" i="15"/>
  <c r="Q27" i="15"/>
  <c r="Q31" i="15"/>
  <c r="Q32" i="15"/>
  <c r="Q34" i="15"/>
  <c r="Q35" i="15"/>
  <c r="Q81" i="15"/>
  <c r="L69" i="15"/>
  <c r="M7" i="15"/>
  <c r="M15" i="15"/>
  <c r="M20" i="15"/>
  <c r="M24" i="15"/>
  <c r="M27" i="15"/>
  <c r="M31" i="15"/>
  <c r="M32" i="15"/>
  <c r="M34" i="15"/>
  <c r="M35" i="15"/>
  <c r="M81" i="15"/>
  <c r="H69" i="15"/>
  <c r="I7" i="15"/>
  <c r="I15" i="15"/>
  <c r="I20" i="15"/>
  <c r="I24" i="15"/>
  <c r="I27" i="15"/>
  <c r="I31" i="15"/>
  <c r="I32" i="15"/>
  <c r="I34" i="15"/>
  <c r="I35" i="15"/>
  <c r="I81" i="15"/>
  <c r="D69" i="15"/>
  <c r="E7" i="15"/>
  <c r="E15" i="15"/>
  <c r="E20" i="15"/>
  <c r="E24" i="15"/>
  <c r="E27" i="15"/>
  <c r="E31" i="15"/>
  <c r="E32" i="15"/>
  <c r="E34" i="15"/>
  <c r="E35" i="15"/>
  <c r="E81" i="15"/>
  <c r="AO81" i="15"/>
  <c r="AK3" i="15"/>
  <c r="AK4" i="15"/>
  <c r="AK5" i="15"/>
  <c r="AK6" i="15"/>
  <c r="AK8" i="15"/>
  <c r="AK9" i="15"/>
  <c r="AK11" i="15"/>
  <c r="AK13" i="15"/>
  <c r="AK16" i="15"/>
  <c r="AK17" i="15"/>
  <c r="AK19" i="15"/>
  <c r="AK21" i="15"/>
  <c r="AK22" i="15"/>
  <c r="AK23" i="15"/>
  <c r="AK26" i="15"/>
  <c r="AK30" i="15"/>
  <c r="AK82" i="15"/>
  <c r="AG3" i="15"/>
  <c r="AG4" i="15"/>
  <c r="AG5" i="15"/>
  <c r="AG6" i="15"/>
  <c r="AG8" i="15"/>
  <c r="AG9" i="15"/>
  <c r="AG11" i="15"/>
  <c r="AG13" i="15"/>
  <c r="AG16" i="15"/>
  <c r="AG17" i="15"/>
  <c r="AG19" i="15"/>
  <c r="AG21" i="15"/>
  <c r="AG22" i="15"/>
  <c r="AG23" i="15"/>
  <c r="AG26" i="15"/>
  <c r="AG30" i="15"/>
  <c r="AG82" i="15"/>
  <c r="AC3" i="15"/>
  <c r="AC4" i="15"/>
  <c r="AC5" i="15"/>
  <c r="AC6" i="15"/>
  <c r="AC8" i="15"/>
  <c r="AC9" i="15"/>
  <c r="AC11" i="15"/>
  <c r="AC13" i="15"/>
  <c r="AC16" i="15"/>
  <c r="AC17" i="15"/>
  <c r="AC19" i="15"/>
  <c r="AC21" i="15"/>
  <c r="AC22" i="15"/>
  <c r="AC23" i="15"/>
  <c r="AC26" i="15"/>
  <c r="AC30" i="15"/>
  <c r="AC82" i="15"/>
  <c r="Y3" i="15"/>
  <c r="Y4" i="15"/>
  <c r="Y5" i="15"/>
  <c r="Y6" i="15"/>
  <c r="Y8" i="15"/>
  <c r="Y9" i="15"/>
  <c r="Y11" i="15"/>
  <c r="Y13" i="15"/>
  <c r="Y16" i="15"/>
  <c r="Y17" i="15"/>
  <c r="Y19" i="15"/>
  <c r="Y21" i="15"/>
  <c r="Y22" i="15"/>
  <c r="Y23" i="15"/>
  <c r="Y26" i="15"/>
  <c r="Y30" i="15"/>
  <c r="Y82" i="15"/>
  <c r="U3" i="15"/>
  <c r="U4" i="15"/>
  <c r="U5" i="15"/>
  <c r="U6" i="15"/>
  <c r="U8" i="15"/>
  <c r="U9" i="15"/>
  <c r="U11" i="15"/>
  <c r="U13" i="15"/>
  <c r="U16" i="15"/>
  <c r="U17" i="15"/>
  <c r="U19" i="15"/>
  <c r="U21" i="15"/>
  <c r="U22" i="15"/>
  <c r="U23" i="15"/>
  <c r="U26" i="15"/>
  <c r="U30" i="15"/>
  <c r="U82" i="15"/>
  <c r="Q3" i="15"/>
  <c r="Q4" i="15"/>
  <c r="Q5" i="15"/>
  <c r="Q6" i="15"/>
  <c r="Q8" i="15"/>
  <c r="Q9" i="15"/>
  <c r="Q11" i="15"/>
  <c r="Q13" i="15"/>
  <c r="Q16" i="15"/>
  <c r="Q17" i="15"/>
  <c r="Q19" i="15"/>
  <c r="Q21" i="15"/>
  <c r="Q22" i="15"/>
  <c r="Q23" i="15"/>
  <c r="Q26" i="15"/>
  <c r="Q30" i="15"/>
  <c r="Q82" i="15"/>
  <c r="M3" i="15"/>
  <c r="M4" i="15"/>
  <c r="M5" i="15"/>
  <c r="M6" i="15"/>
  <c r="M8" i="15"/>
  <c r="M9" i="15"/>
  <c r="M11" i="15"/>
  <c r="M13" i="15"/>
  <c r="M16" i="15"/>
  <c r="M17" i="15"/>
  <c r="M19" i="15"/>
  <c r="M21" i="15"/>
  <c r="M22" i="15"/>
  <c r="M23" i="15"/>
  <c r="M26" i="15"/>
  <c r="M30" i="15"/>
  <c r="M82" i="15"/>
  <c r="I3" i="15"/>
  <c r="I4" i="15"/>
  <c r="I5" i="15"/>
  <c r="I6" i="15"/>
  <c r="I8" i="15"/>
  <c r="I9" i="15"/>
  <c r="I11" i="15"/>
  <c r="I13" i="15"/>
  <c r="I16" i="15"/>
  <c r="I17" i="15"/>
  <c r="I19" i="15"/>
  <c r="I21" i="15"/>
  <c r="I22" i="15"/>
  <c r="I23" i="15"/>
  <c r="I26" i="15"/>
  <c r="I30" i="15"/>
  <c r="I82" i="15"/>
  <c r="E3" i="15"/>
  <c r="E4" i="15"/>
  <c r="E5" i="15"/>
  <c r="E6" i="15"/>
  <c r="E8" i="15"/>
  <c r="E9" i="15"/>
  <c r="E11" i="15"/>
  <c r="E13" i="15"/>
  <c r="E16" i="15"/>
  <c r="E17" i="15"/>
  <c r="E19" i="15"/>
  <c r="E21" i="15"/>
  <c r="E22" i="15"/>
  <c r="E23" i="15"/>
  <c r="E26" i="15"/>
  <c r="E30" i="15"/>
  <c r="E82" i="15"/>
  <c r="AO82" i="15"/>
  <c r="AK83" i="15"/>
  <c r="AG83" i="15"/>
  <c r="AC83" i="15"/>
  <c r="Y83" i="15"/>
  <c r="U83" i="15"/>
  <c r="Q83" i="15"/>
  <c r="M83" i="15"/>
  <c r="I83" i="15"/>
  <c r="E83" i="15"/>
  <c r="AO83" i="15"/>
  <c r="AK14" i="15"/>
  <c r="AK18" i="15"/>
  <c r="AK28" i="15"/>
  <c r="AK29" i="15"/>
  <c r="AK84" i="15"/>
  <c r="AG14" i="15"/>
  <c r="AG18" i="15"/>
  <c r="AG28" i="15"/>
  <c r="AG29" i="15"/>
  <c r="AG84" i="15"/>
  <c r="AC14" i="15"/>
  <c r="AC18" i="15"/>
  <c r="AC28" i="15"/>
  <c r="AC29" i="15"/>
  <c r="AC84" i="15"/>
  <c r="Y14" i="15"/>
  <c r="Y18" i="15"/>
  <c r="Y28" i="15"/>
  <c r="Y29" i="15"/>
  <c r="Y84" i="15"/>
  <c r="U14" i="15"/>
  <c r="U18" i="15"/>
  <c r="U28" i="15"/>
  <c r="U29" i="15"/>
  <c r="U84" i="15"/>
  <c r="Q14" i="15"/>
  <c r="Q18" i="15"/>
  <c r="Q28" i="15"/>
  <c r="Q29" i="15"/>
  <c r="Q84" i="15"/>
  <c r="M14" i="15"/>
  <c r="M18" i="15"/>
  <c r="M28" i="15"/>
  <c r="M29" i="15"/>
  <c r="M84" i="15"/>
  <c r="I14" i="15"/>
  <c r="I18" i="15"/>
  <c r="I28" i="15"/>
  <c r="I29" i="15"/>
  <c r="I84" i="15"/>
  <c r="E14" i="15"/>
  <c r="E18" i="15"/>
  <c r="E28" i="15"/>
  <c r="E29" i="15"/>
  <c r="E84" i="15"/>
  <c r="AO84" i="15"/>
  <c r="AK12" i="15"/>
  <c r="AK85" i="15"/>
  <c r="AG12" i="15"/>
  <c r="AG85" i="15"/>
  <c r="AC12" i="15"/>
  <c r="AC85" i="15"/>
  <c r="Y12" i="15"/>
  <c r="Y85" i="15"/>
  <c r="U12" i="15"/>
  <c r="U85" i="15"/>
  <c r="Q12" i="15"/>
  <c r="Q85" i="15"/>
  <c r="M12" i="15"/>
  <c r="M85" i="15"/>
  <c r="I12" i="15"/>
  <c r="I85" i="15"/>
  <c r="E12" i="15"/>
  <c r="E85" i="15"/>
  <c r="AO85" i="15"/>
  <c r="AK86" i="15"/>
  <c r="AG86" i="15"/>
  <c r="AC86" i="15"/>
  <c r="Y86" i="15"/>
  <c r="U86" i="15"/>
  <c r="Q86" i="15"/>
  <c r="M86" i="15"/>
  <c r="I86" i="15"/>
  <c r="E86" i="15"/>
  <c r="AO86" i="15"/>
  <c r="AK80" i="15"/>
  <c r="AG80" i="15"/>
  <c r="AC80" i="15"/>
  <c r="Y80" i="15"/>
  <c r="U80" i="15"/>
  <c r="Q80" i="15"/>
  <c r="M80" i="15"/>
  <c r="I80" i="15"/>
  <c r="E80" i="15"/>
  <c r="AO80" i="15"/>
  <c r="AK10" i="15"/>
  <c r="AK72" i="15"/>
  <c r="AG10" i="15"/>
  <c r="AG72" i="15"/>
  <c r="AC10" i="15"/>
  <c r="AC72" i="15"/>
  <c r="Y10" i="15"/>
  <c r="Y72" i="15"/>
  <c r="U10" i="15"/>
  <c r="U72" i="15"/>
  <c r="Q10" i="15"/>
  <c r="Q72" i="15"/>
  <c r="M10" i="15"/>
  <c r="M72" i="15"/>
  <c r="I10" i="15"/>
  <c r="I72" i="15"/>
  <c r="E10" i="15"/>
  <c r="E72" i="15"/>
  <c r="AO72" i="15"/>
  <c r="AK37" i="15"/>
  <c r="AK43" i="15"/>
  <c r="AK45" i="15"/>
  <c r="AK46" i="15"/>
  <c r="AK51" i="15"/>
  <c r="AK52" i="15"/>
  <c r="AK56" i="15"/>
  <c r="AK73" i="15"/>
  <c r="AG37" i="15"/>
  <c r="AG43" i="15"/>
  <c r="AG45" i="15"/>
  <c r="AG46" i="15"/>
  <c r="AG51" i="15"/>
  <c r="AG52" i="15"/>
  <c r="AG56" i="15"/>
  <c r="AG73" i="15"/>
  <c r="AC37" i="15"/>
  <c r="AC43" i="15"/>
  <c r="AC45" i="15"/>
  <c r="AC46" i="15"/>
  <c r="AC51" i="15"/>
  <c r="AC52" i="15"/>
  <c r="AC56" i="15"/>
  <c r="AC73" i="15"/>
  <c r="Y37" i="15"/>
  <c r="Y43" i="15"/>
  <c r="Y45" i="15"/>
  <c r="Y46" i="15"/>
  <c r="Y51" i="15"/>
  <c r="Y52" i="15"/>
  <c r="Y56" i="15"/>
  <c r="Y73" i="15"/>
  <c r="U37" i="15"/>
  <c r="U43" i="15"/>
  <c r="U45" i="15"/>
  <c r="U46" i="15"/>
  <c r="U51" i="15"/>
  <c r="U52" i="15"/>
  <c r="U56" i="15"/>
  <c r="U73" i="15"/>
  <c r="Q37" i="15"/>
  <c r="Q43" i="15"/>
  <c r="Q45" i="15"/>
  <c r="Q46" i="15"/>
  <c r="Q51" i="15"/>
  <c r="Q52" i="15"/>
  <c r="Q56" i="15"/>
  <c r="Q73" i="15"/>
  <c r="M37" i="15"/>
  <c r="M43" i="15"/>
  <c r="M45" i="15"/>
  <c r="M46" i="15"/>
  <c r="M51" i="15"/>
  <c r="M52" i="15"/>
  <c r="M56" i="15"/>
  <c r="M73" i="15"/>
  <c r="I37" i="15"/>
  <c r="I43" i="15"/>
  <c r="I45" i="15"/>
  <c r="I46" i="15"/>
  <c r="I51" i="15"/>
  <c r="I52" i="15"/>
  <c r="I56" i="15"/>
  <c r="I73" i="15"/>
  <c r="E37" i="15"/>
  <c r="E43" i="15"/>
  <c r="E45" i="15"/>
  <c r="E46" i="15"/>
  <c r="E51" i="15"/>
  <c r="E52" i="15"/>
  <c r="E56" i="15"/>
  <c r="E73" i="15"/>
  <c r="AO73" i="15"/>
  <c r="AK33" i="15"/>
  <c r="AK36" i="15"/>
  <c r="AK40" i="15"/>
  <c r="AK44" i="15"/>
  <c r="AK48" i="15"/>
  <c r="AK54" i="15"/>
  <c r="AK55" i="15"/>
  <c r="AK74" i="15"/>
  <c r="AG33" i="15"/>
  <c r="AG36" i="15"/>
  <c r="AG40" i="15"/>
  <c r="AG44" i="15"/>
  <c r="AG48" i="15"/>
  <c r="AG54" i="15"/>
  <c r="AG55" i="15"/>
  <c r="AG74" i="15"/>
  <c r="AC33" i="15"/>
  <c r="AC36" i="15"/>
  <c r="AC40" i="15"/>
  <c r="AC44" i="15"/>
  <c r="AC48" i="15"/>
  <c r="AC54" i="15"/>
  <c r="AC55" i="15"/>
  <c r="AC74" i="15"/>
  <c r="Y33" i="15"/>
  <c r="Y36" i="15"/>
  <c r="Y40" i="15"/>
  <c r="Y44" i="15"/>
  <c r="Y48" i="15"/>
  <c r="Y54" i="15"/>
  <c r="Y55" i="15"/>
  <c r="Y74" i="15"/>
  <c r="U33" i="15"/>
  <c r="U36" i="15"/>
  <c r="U40" i="15"/>
  <c r="U44" i="15"/>
  <c r="U48" i="15"/>
  <c r="U54" i="15"/>
  <c r="U55" i="15"/>
  <c r="U74" i="15"/>
  <c r="Q33" i="15"/>
  <c r="Q36" i="15"/>
  <c r="Q40" i="15"/>
  <c r="Q44" i="15"/>
  <c r="Q48" i="15"/>
  <c r="Q54" i="15"/>
  <c r="Q55" i="15"/>
  <c r="Q74" i="15"/>
  <c r="M33" i="15"/>
  <c r="M36" i="15"/>
  <c r="M40" i="15"/>
  <c r="M44" i="15"/>
  <c r="M48" i="15"/>
  <c r="M54" i="15"/>
  <c r="M55" i="15"/>
  <c r="M74" i="15"/>
  <c r="I33" i="15"/>
  <c r="I36" i="15"/>
  <c r="I40" i="15"/>
  <c r="I44" i="15"/>
  <c r="I48" i="15"/>
  <c r="I54" i="15"/>
  <c r="I55" i="15"/>
  <c r="I74" i="15"/>
  <c r="E33" i="15"/>
  <c r="E36" i="15"/>
  <c r="E40" i="15"/>
  <c r="E44" i="15"/>
  <c r="E48" i="15"/>
  <c r="E54" i="15"/>
  <c r="E55" i="15"/>
  <c r="E74" i="15"/>
  <c r="AO74" i="15"/>
  <c r="AK38" i="15"/>
  <c r="AK39" i="15"/>
  <c r="AK41" i="15"/>
  <c r="AK42" i="15"/>
  <c r="AK47" i="15"/>
  <c r="AK49" i="15"/>
  <c r="AK50" i="15"/>
  <c r="AK53" i="15"/>
  <c r="AK57" i="15"/>
  <c r="AK58" i="15"/>
  <c r="AK60" i="15"/>
  <c r="AK62" i="15"/>
  <c r="AK63" i="15"/>
  <c r="AK64" i="15"/>
  <c r="AK65" i="15"/>
  <c r="AK66" i="15"/>
  <c r="AK67" i="15"/>
  <c r="AK68" i="15"/>
  <c r="AK75" i="15"/>
  <c r="AG38" i="15"/>
  <c r="AG39" i="15"/>
  <c r="AG41" i="15"/>
  <c r="AG42" i="15"/>
  <c r="AG47" i="15"/>
  <c r="AG49" i="15"/>
  <c r="AG50" i="15"/>
  <c r="AG53" i="15"/>
  <c r="AG57" i="15"/>
  <c r="AG58" i="15"/>
  <c r="AG60" i="15"/>
  <c r="AG62" i="15"/>
  <c r="AG63" i="15"/>
  <c r="AG65" i="15"/>
  <c r="AG66" i="15"/>
  <c r="AG67" i="15"/>
  <c r="AG68" i="15"/>
  <c r="AG75" i="15"/>
  <c r="AC38" i="15"/>
  <c r="AC39" i="15"/>
  <c r="AC41" i="15"/>
  <c r="AC42" i="15"/>
  <c r="AC47" i="15"/>
  <c r="AC49" i="15"/>
  <c r="AC50" i="15"/>
  <c r="AC53" i="15"/>
  <c r="AC57" i="15"/>
  <c r="AC58" i="15"/>
  <c r="AC60" i="15"/>
  <c r="AC62" i="15"/>
  <c r="AC63" i="15"/>
  <c r="AC65" i="15"/>
  <c r="AC66" i="15"/>
  <c r="AC67" i="15"/>
  <c r="AC68" i="15"/>
  <c r="AC75" i="15"/>
  <c r="Y38" i="15"/>
  <c r="Y39" i="15"/>
  <c r="Y41" i="15"/>
  <c r="Y42" i="15"/>
  <c r="Y47" i="15"/>
  <c r="Y49" i="15"/>
  <c r="Y50" i="15"/>
  <c r="Y53" i="15"/>
  <c r="Y57" i="15"/>
  <c r="Y58" i="15"/>
  <c r="Y60" i="15"/>
  <c r="Y62" i="15"/>
  <c r="Y63" i="15"/>
  <c r="Y65" i="15"/>
  <c r="Y66" i="15"/>
  <c r="Y67" i="15"/>
  <c r="Y68" i="15"/>
  <c r="Y75" i="15"/>
  <c r="U38" i="15"/>
  <c r="U39" i="15"/>
  <c r="U41" i="15"/>
  <c r="U42" i="15"/>
  <c r="U47" i="15"/>
  <c r="U49" i="15"/>
  <c r="U50" i="15"/>
  <c r="U53" i="15"/>
  <c r="U57" i="15"/>
  <c r="U58" i="15"/>
  <c r="U60" i="15"/>
  <c r="U62" i="15"/>
  <c r="U63" i="15"/>
  <c r="U64" i="15"/>
  <c r="U65" i="15"/>
  <c r="U66" i="15"/>
  <c r="U67" i="15"/>
  <c r="U68" i="15"/>
  <c r="U75" i="15"/>
  <c r="Q38" i="15"/>
  <c r="Q39" i="15"/>
  <c r="Q41" i="15"/>
  <c r="Q42" i="15"/>
  <c r="Q47" i="15"/>
  <c r="Q49" i="15"/>
  <c r="Q50" i="15"/>
  <c r="Q53" i="15"/>
  <c r="Q57" i="15"/>
  <c r="Q58" i="15"/>
  <c r="Q60" i="15"/>
  <c r="Q62" i="15"/>
  <c r="Q63" i="15"/>
  <c r="Q64" i="15"/>
  <c r="Q65" i="15"/>
  <c r="Q66" i="15"/>
  <c r="Q67" i="15"/>
  <c r="Q68" i="15"/>
  <c r="Q75" i="15"/>
  <c r="M38" i="15"/>
  <c r="M39" i="15"/>
  <c r="M41" i="15"/>
  <c r="M42" i="15"/>
  <c r="M47" i="15"/>
  <c r="M49" i="15"/>
  <c r="M50" i="15"/>
  <c r="M53" i="15"/>
  <c r="M57" i="15"/>
  <c r="M58" i="15"/>
  <c r="M60" i="15"/>
  <c r="M62" i="15"/>
  <c r="M63" i="15"/>
  <c r="M64" i="15"/>
  <c r="M65" i="15"/>
  <c r="M66" i="15"/>
  <c r="M67" i="15"/>
  <c r="M68" i="15"/>
  <c r="M75" i="15"/>
  <c r="I38" i="15"/>
  <c r="I39" i="15"/>
  <c r="I41" i="15"/>
  <c r="I42" i="15"/>
  <c r="I47" i="15"/>
  <c r="I49" i="15"/>
  <c r="I50" i="15"/>
  <c r="I53" i="15"/>
  <c r="I57" i="15"/>
  <c r="I58" i="15"/>
  <c r="I60" i="15"/>
  <c r="I62" i="15"/>
  <c r="I63" i="15"/>
  <c r="I64" i="15"/>
  <c r="I65" i="15"/>
  <c r="I66" i="15"/>
  <c r="I67" i="15"/>
  <c r="I68" i="15"/>
  <c r="I75" i="15"/>
  <c r="E38" i="15"/>
  <c r="E39" i="15"/>
  <c r="E41" i="15"/>
  <c r="E42" i="15"/>
  <c r="E47" i="15"/>
  <c r="E49" i="15"/>
  <c r="E50" i="15"/>
  <c r="E53" i="15"/>
  <c r="E57" i="15"/>
  <c r="E58" i="15"/>
  <c r="E60" i="15"/>
  <c r="E62" i="15"/>
  <c r="E63" i="15"/>
  <c r="E64" i="15"/>
  <c r="E65" i="15"/>
  <c r="E66" i="15"/>
  <c r="E67" i="15"/>
  <c r="E68" i="15"/>
  <c r="E75" i="15"/>
  <c r="AO75" i="15"/>
  <c r="AK25" i="15"/>
  <c r="AK76" i="15"/>
  <c r="AG25" i="15"/>
  <c r="AG76" i="15"/>
  <c r="AC25" i="15"/>
  <c r="AC76" i="15"/>
  <c r="Y25" i="15"/>
  <c r="Y76" i="15"/>
  <c r="U25" i="15"/>
  <c r="U76" i="15"/>
  <c r="Q25" i="15"/>
  <c r="Q76" i="15"/>
  <c r="M25" i="15"/>
  <c r="M76" i="15"/>
  <c r="I25" i="15"/>
  <c r="I76" i="15"/>
  <c r="E25" i="15"/>
  <c r="E76" i="15"/>
  <c r="AO76" i="15"/>
  <c r="AK77" i="15"/>
  <c r="AG77" i="15"/>
  <c r="AC77" i="15"/>
  <c r="Y77" i="15"/>
  <c r="U77" i="15"/>
  <c r="Q77" i="15"/>
  <c r="M77" i="15"/>
  <c r="I77" i="15"/>
  <c r="E77" i="15"/>
  <c r="AO77" i="15"/>
  <c r="AK78" i="15"/>
  <c r="AG78" i="15"/>
  <c r="AC78" i="15"/>
  <c r="Y78" i="15"/>
  <c r="U78" i="15"/>
  <c r="Q78" i="15"/>
  <c r="M78" i="15"/>
  <c r="I78" i="15"/>
  <c r="E78" i="15"/>
  <c r="AO78" i="15"/>
  <c r="AH69" i="15"/>
  <c r="AI7" i="15"/>
  <c r="AI15" i="15"/>
  <c r="AI20" i="15"/>
  <c r="AI24" i="15"/>
  <c r="AI27" i="15"/>
  <c r="AI31" i="15"/>
  <c r="AI32" i="15"/>
  <c r="AI34" i="15"/>
  <c r="AI35" i="15"/>
  <c r="AI81" i="15"/>
  <c r="AD69" i="15"/>
  <c r="AE7" i="15"/>
  <c r="AE15" i="15"/>
  <c r="AE20" i="15"/>
  <c r="AE24" i="15"/>
  <c r="AE27" i="15"/>
  <c r="AE31" i="15"/>
  <c r="AE32" i="15"/>
  <c r="AE34" i="15"/>
  <c r="AE35" i="15"/>
  <c r="AE81" i="15"/>
  <c r="Z69" i="15"/>
  <c r="AA7" i="15"/>
  <c r="AA15" i="15"/>
  <c r="AA20" i="15"/>
  <c r="AA24" i="15"/>
  <c r="AA27" i="15"/>
  <c r="AA31" i="15"/>
  <c r="AA32" i="15"/>
  <c r="AA34" i="15"/>
  <c r="AA35" i="15"/>
  <c r="AA81" i="15"/>
  <c r="V69" i="15"/>
  <c r="W7" i="15"/>
  <c r="W15" i="15"/>
  <c r="W20" i="15"/>
  <c r="W24" i="15"/>
  <c r="W27" i="15"/>
  <c r="W31" i="15"/>
  <c r="W32" i="15"/>
  <c r="W34" i="15"/>
  <c r="W35" i="15"/>
  <c r="W81" i="15"/>
  <c r="R69" i="15"/>
  <c r="S7" i="15"/>
  <c r="S15" i="15"/>
  <c r="S20" i="15"/>
  <c r="S24" i="15"/>
  <c r="S27" i="15"/>
  <c r="S31" i="15"/>
  <c r="S32" i="15"/>
  <c r="S34" i="15"/>
  <c r="S35" i="15"/>
  <c r="S81" i="15"/>
  <c r="N69" i="15"/>
  <c r="O7" i="15"/>
  <c r="O15" i="15"/>
  <c r="O20" i="15"/>
  <c r="O24" i="15"/>
  <c r="O27" i="15"/>
  <c r="O31" i="15"/>
  <c r="O32" i="15"/>
  <c r="O34" i="15"/>
  <c r="O35" i="15"/>
  <c r="O81" i="15"/>
  <c r="J69" i="15"/>
  <c r="K7" i="15"/>
  <c r="K15" i="15"/>
  <c r="K20" i="15"/>
  <c r="K24" i="15"/>
  <c r="K27" i="15"/>
  <c r="K31" i="15"/>
  <c r="K32" i="15"/>
  <c r="K34" i="15"/>
  <c r="K35" i="15"/>
  <c r="K81" i="15"/>
  <c r="F69" i="15"/>
  <c r="G7" i="15"/>
  <c r="G15" i="15"/>
  <c r="G20" i="15"/>
  <c r="G24" i="15"/>
  <c r="G27" i="15"/>
  <c r="G31" i="15"/>
  <c r="G32" i="15"/>
  <c r="G34" i="15"/>
  <c r="G35" i="15"/>
  <c r="G81" i="15"/>
  <c r="B69" i="15"/>
  <c r="C7" i="15"/>
  <c r="C15" i="15"/>
  <c r="C20" i="15"/>
  <c r="C24" i="15"/>
  <c r="C27" i="15"/>
  <c r="C31" i="15"/>
  <c r="C32" i="15"/>
  <c r="C34" i="15"/>
  <c r="C35" i="15"/>
  <c r="C81" i="15"/>
  <c r="AM81" i="15"/>
  <c r="AI3" i="15"/>
  <c r="AI4" i="15"/>
  <c r="AI5" i="15"/>
  <c r="AI6" i="15"/>
  <c r="AI8" i="15"/>
  <c r="AI9" i="15"/>
  <c r="AI11" i="15"/>
  <c r="AI13" i="15"/>
  <c r="AI16" i="15"/>
  <c r="AI17" i="15"/>
  <c r="AI19" i="15"/>
  <c r="AI21" i="15"/>
  <c r="AI22" i="15"/>
  <c r="AI23" i="15"/>
  <c r="AI26" i="15"/>
  <c r="AI30" i="15"/>
  <c r="AI82" i="15"/>
  <c r="AE3" i="15"/>
  <c r="AE4" i="15"/>
  <c r="AE5" i="15"/>
  <c r="AE6" i="15"/>
  <c r="AE8" i="15"/>
  <c r="AE9" i="15"/>
  <c r="AE11" i="15"/>
  <c r="AE13" i="15"/>
  <c r="AE16" i="15"/>
  <c r="AE17" i="15"/>
  <c r="AE19" i="15"/>
  <c r="AE21" i="15"/>
  <c r="AE22" i="15"/>
  <c r="AE23" i="15"/>
  <c r="AE26" i="15"/>
  <c r="AE30" i="15"/>
  <c r="AE82" i="15"/>
  <c r="AA3" i="15"/>
  <c r="AA4" i="15"/>
  <c r="AA5" i="15"/>
  <c r="AA6" i="15"/>
  <c r="AA8" i="15"/>
  <c r="AA9" i="15"/>
  <c r="AA11" i="15"/>
  <c r="AA13" i="15"/>
  <c r="AA16" i="15"/>
  <c r="AA17" i="15"/>
  <c r="AA19" i="15"/>
  <c r="AA21" i="15"/>
  <c r="AA22" i="15"/>
  <c r="AA23" i="15"/>
  <c r="AA26" i="15"/>
  <c r="AA30" i="15"/>
  <c r="AA82" i="15"/>
  <c r="W3" i="15"/>
  <c r="W4" i="15"/>
  <c r="W5" i="15"/>
  <c r="W6" i="15"/>
  <c r="W8" i="15"/>
  <c r="W9" i="15"/>
  <c r="W11" i="15"/>
  <c r="W13" i="15"/>
  <c r="W16" i="15"/>
  <c r="W17" i="15"/>
  <c r="W19" i="15"/>
  <c r="W21" i="15"/>
  <c r="W22" i="15"/>
  <c r="W23" i="15"/>
  <c r="W26" i="15"/>
  <c r="W30" i="15"/>
  <c r="W82" i="15"/>
  <c r="S3" i="15"/>
  <c r="S4" i="15"/>
  <c r="S5" i="15"/>
  <c r="S6" i="15"/>
  <c r="S8" i="15"/>
  <c r="S9" i="15"/>
  <c r="S11" i="15"/>
  <c r="S13" i="15"/>
  <c r="S16" i="15"/>
  <c r="S17" i="15"/>
  <c r="S19" i="15"/>
  <c r="S21" i="15"/>
  <c r="S22" i="15"/>
  <c r="S23" i="15"/>
  <c r="S26" i="15"/>
  <c r="S30" i="15"/>
  <c r="S82" i="15"/>
  <c r="O3" i="15"/>
  <c r="O4" i="15"/>
  <c r="O5" i="15"/>
  <c r="O6" i="15"/>
  <c r="O8" i="15"/>
  <c r="O9" i="15"/>
  <c r="O11" i="15"/>
  <c r="O13" i="15"/>
  <c r="O16" i="15"/>
  <c r="O17" i="15"/>
  <c r="O19" i="15"/>
  <c r="O21" i="15"/>
  <c r="O22" i="15"/>
  <c r="O23" i="15"/>
  <c r="O26" i="15"/>
  <c r="O30" i="15"/>
  <c r="O82" i="15"/>
  <c r="K3" i="15"/>
  <c r="K4" i="15"/>
  <c r="K5" i="15"/>
  <c r="K6" i="15"/>
  <c r="K8" i="15"/>
  <c r="K9" i="15"/>
  <c r="K11" i="15"/>
  <c r="K13" i="15"/>
  <c r="K16" i="15"/>
  <c r="K17" i="15"/>
  <c r="K19" i="15"/>
  <c r="K21" i="15"/>
  <c r="K22" i="15"/>
  <c r="K23" i="15"/>
  <c r="K26" i="15"/>
  <c r="K30" i="15"/>
  <c r="K82" i="15"/>
  <c r="G3" i="15"/>
  <c r="G4" i="15"/>
  <c r="G5" i="15"/>
  <c r="G6" i="15"/>
  <c r="G8" i="15"/>
  <c r="G9" i="15"/>
  <c r="G11" i="15"/>
  <c r="G13" i="15"/>
  <c r="G16" i="15"/>
  <c r="G17" i="15"/>
  <c r="G19" i="15"/>
  <c r="G21" i="15"/>
  <c r="G22" i="15"/>
  <c r="G23" i="15"/>
  <c r="G26" i="15"/>
  <c r="G30" i="15"/>
  <c r="G82" i="15"/>
  <c r="C3" i="15"/>
  <c r="C4" i="15"/>
  <c r="C5" i="15"/>
  <c r="C6" i="15"/>
  <c r="C8" i="15"/>
  <c r="C9" i="15"/>
  <c r="C11" i="15"/>
  <c r="C13" i="15"/>
  <c r="C16" i="15"/>
  <c r="C17" i="15"/>
  <c r="C19" i="15"/>
  <c r="C21" i="15"/>
  <c r="C22" i="15"/>
  <c r="C23" i="15"/>
  <c r="C26" i="15"/>
  <c r="C30" i="15"/>
  <c r="C82" i="15"/>
  <c r="AM82" i="15"/>
  <c r="AI83" i="15"/>
  <c r="AE83" i="15"/>
  <c r="AA83" i="15"/>
  <c r="W83" i="15"/>
  <c r="S83" i="15"/>
  <c r="O83" i="15"/>
  <c r="K83" i="15"/>
  <c r="G83" i="15"/>
  <c r="C83" i="15"/>
  <c r="AM83" i="15"/>
  <c r="AI14" i="15"/>
  <c r="AI18" i="15"/>
  <c r="AI28" i="15"/>
  <c r="AI29" i="15"/>
  <c r="AI84" i="15"/>
  <c r="AE14" i="15"/>
  <c r="AE18" i="15"/>
  <c r="AE28" i="15"/>
  <c r="AE29" i="15"/>
  <c r="AE84" i="15"/>
  <c r="AA14" i="15"/>
  <c r="AA18" i="15"/>
  <c r="AA28" i="15"/>
  <c r="AA29" i="15"/>
  <c r="AA84" i="15"/>
  <c r="W14" i="15"/>
  <c r="W18" i="15"/>
  <c r="W28" i="15"/>
  <c r="W29" i="15"/>
  <c r="W84" i="15"/>
  <c r="S14" i="15"/>
  <c r="S18" i="15"/>
  <c r="S28" i="15"/>
  <c r="S29" i="15"/>
  <c r="S84" i="15"/>
  <c r="O14" i="15"/>
  <c r="O18" i="15"/>
  <c r="O28" i="15"/>
  <c r="O29" i="15"/>
  <c r="O84" i="15"/>
  <c r="K14" i="15"/>
  <c r="K18" i="15"/>
  <c r="K28" i="15"/>
  <c r="K29" i="15"/>
  <c r="K84" i="15"/>
  <c r="G14" i="15"/>
  <c r="G18" i="15"/>
  <c r="G28" i="15"/>
  <c r="G29" i="15"/>
  <c r="G84" i="15"/>
  <c r="C14" i="15"/>
  <c r="C18" i="15"/>
  <c r="C28" i="15"/>
  <c r="C29" i="15"/>
  <c r="C84" i="15"/>
  <c r="AM84" i="15"/>
  <c r="AI12" i="15"/>
  <c r="AI85" i="15"/>
  <c r="AE12" i="15"/>
  <c r="AE85" i="15"/>
  <c r="AA12" i="15"/>
  <c r="AA85" i="15"/>
  <c r="W12" i="15"/>
  <c r="W85" i="15"/>
  <c r="S12" i="15"/>
  <c r="S85" i="15"/>
  <c r="O12" i="15"/>
  <c r="O85" i="15"/>
  <c r="K12" i="15"/>
  <c r="K85" i="15"/>
  <c r="G12" i="15"/>
  <c r="G85" i="15"/>
  <c r="C12" i="15"/>
  <c r="C85" i="15"/>
  <c r="AM85" i="15"/>
  <c r="AI86" i="15"/>
  <c r="AE86" i="15"/>
  <c r="AA86" i="15"/>
  <c r="W86" i="15"/>
  <c r="S86" i="15"/>
  <c r="O86" i="15"/>
  <c r="K86" i="15"/>
  <c r="G86" i="15"/>
  <c r="C86" i="15"/>
  <c r="AM86" i="15"/>
  <c r="AI80" i="15"/>
  <c r="AE80" i="15"/>
  <c r="AA80" i="15"/>
  <c r="W80" i="15"/>
  <c r="S80" i="15"/>
  <c r="O80" i="15"/>
  <c r="K80" i="15"/>
  <c r="G80" i="15"/>
  <c r="C80" i="15"/>
  <c r="AM80" i="15"/>
  <c r="AI57" i="15"/>
  <c r="AI62" i="15"/>
  <c r="AI63" i="15"/>
  <c r="AI64" i="15"/>
  <c r="AI65" i="15"/>
  <c r="AI66" i="15"/>
  <c r="AI67" i="15"/>
  <c r="AI68" i="15"/>
  <c r="AI78" i="15"/>
  <c r="AE57" i="15"/>
  <c r="AE62" i="15"/>
  <c r="AE63" i="15"/>
  <c r="AE64" i="15"/>
  <c r="AE65" i="15"/>
  <c r="AE66" i="15"/>
  <c r="AE67" i="15"/>
  <c r="AE68" i="15"/>
  <c r="AE78" i="15"/>
  <c r="AA57" i="15"/>
  <c r="AA62" i="15"/>
  <c r="AA63" i="15"/>
  <c r="AA64" i="15"/>
  <c r="AA65" i="15"/>
  <c r="AA66" i="15"/>
  <c r="AA67" i="15"/>
  <c r="AA68" i="15"/>
  <c r="AA78" i="15"/>
  <c r="W57" i="15"/>
  <c r="W62" i="15"/>
  <c r="W63" i="15"/>
  <c r="W64" i="15"/>
  <c r="W65" i="15"/>
  <c r="W66" i="15"/>
  <c r="W67" i="15"/>
  <c r="W68" i="15"/>
  <c r="W78" i="15"/>
  <c r="S57" i="15"/>
  <c r="S62" i="15"/>
  <c r="S63" i="15"/>
  <c r="S64" i="15"/>
  <c r="S65" i="15"/>
  <c r="S66" i="15"/>
  <c r="S67" i="15"/>
  <c r="S68" i="15"/>
  <c r="S78" i="15"/>
  <c r="O57" i="15"/>
  <c r="O62" i="15"/>
  <c r="O63" i="15"/>
  <c r="O64" i="15"/>
  <c r="O65" i="15"/>
  <c r="O66" i="15"/>
  <c r="O67" i="15"/>
  <c r="O68" i="15"/>
  <c r="O78" i="15"/>
  <c r="K57" i="15"/>
  <c r="K62" i="15"/>
  <c r="K63" i="15"/>
  <c r="K64" i="15"/>
  <c r="K65" i="15"/>
  <c r="K66" i="15"/>
  <c r="K67" i="15"/>
  <c r="K68" i="15"/>
  <c r="K78" i="15"/>
  <c r="G57" i="15"/>
  <c r="G62" i="15"/>
  <c r="G63" i="15"/>
  <c r="G64" i="15"/>
  <c r="G65" i="15"/>
  <c r="G66" i="15"/>
  <c r="G67" i="15"/>
  <c r="G68" i="15"/>
  <c r="G78" i="15"/>
  <c r="C57" i="15"/>
  <c r="C62" i="15"/>
  <c r="C63" i="15"/>
  <c r="C64" i="15"/>
  <c r="C65" i="15"/>
  <c r="C66" i="15"/>
  <c r="C67" i="15"/>
  <c r="C68" i="15"/>
  <c r="C78" i="15"/>
  <c r="AM78" i="15"/>
  <c r="AI10" i="15"/>
  <c r="AI37" i="15"/>
  <c r="AI43" i="15"/>
  <c r="AI45" i="15"/>
  <c r="AI46" i="15"/>
  <c r="AI51" i="15"/>
  <c r="AI52" i="15"/>
  <c r="AI56" i="15"/>
  <c r="AI73" i="15"/>
  <c r="AE10" i="15"/>
  <c r="AE37" i="15"/>
  <c r="AE43" i="15"/>
  <c r="AE45" i="15"/>
  <c r="AE46" i="15"/>
  <c r="AE51" i="15"/>
  <c r="AE52" i="15"/>
  <c r="AE56" i="15"/>
  <c r="AE73" i="15"/>
  <c r="AA10" i="15"/>
  <c r="AA37" i="15"/>
  <c r="AA43" i="15"/>
  <c r="AA45" i="15"/>
  <c r="AA46" i="15"/>
  <c r="AA51" i="15"/>
  <c r="AA52" i="15"/>
  <c r="AA56" i="15"/>
  <c r="AA73" i="15"/>
  <c r="W10" i="15"/>
  <c r="W37" i="15"/>
  <c r="W43" i="15"/>
  <c r="W45" i="15"/>
  <c r="W46" i="15"/>
  <c r="W51" i="15"/>
  <c r="W52" i="15"/>
  <c r="W56" i="15"/>
  <c r="W73" i="15"/>
  <c r="S10" i="15"/>
  <c r="S37" i="15"/>
  <c r="S43" i="15"/>
  <c r="S45" i="15"/>
  <c r="S46" i="15"/>
  <c r="S51" i="15"/>
  <c r="S52" i="15"/>
  <c r="S56" i="15"/>
  <c r="S73" i="15"/>
  <c r="O10" i="15"/>
  <c r="O37" i="15"/>
  <c r="O43" i="15"/>
  <c r="O45" i="15"/>
  <c r="O46" i="15"/>
  <c r="O51" i="15"/>
  <c r="O52" i="15"/>
  <c r="O56" i="15"/>
  <c r="O73" i="15"/>
  <c r="K10" i="15"/>
  <c r="K37" i="15"/>
  <c r="K43" i="15"/>
  <c r="K45" i="15"/>
  <c r="K46" i="15"/>
  <c r="K51" i="15"/>
  <c r="K52" i="15"/>
  <c r="K56" i="15"/>
  <c r="K73" i="15"/>
  <c r="G10" i="15"/>
  <c r="G37" i="15"/>
  <c r="G43" i="15"/>
  <c r="G45" i="15"/>
  <c r="G46" i="15"/>
  <c r="G51" i="15"/>
  <c r="G52" i="15"/>
  <c r="G56" i="15"/>
  <c r="G73" i="15"/>
  <c r="C10" i="15"/>
  <c r="C37" i="15"/>
  <c r="C43" i="15"/>
  <c r="C45" i="15"/>
  <c r="C46" i="15"/>
  <c r="C51" i="15"/>
  <c r="C52" i="15"/>
  <c r="C56" i="15"/>
  <c r="C73" i="15"/>
  <c r="AM73" i="15"/>
  <c r="AI33" i="15"/>
  <c r="AI36" i="15"/>
  <c r="AI40" i="15"/>
  <c r="AI44" i="15"/>
  <c r="AI48" i="15"/>
  <c r="AI54" i="15"/>
  <c r="AI55" i="15"/>
  <c r="AI74" i="15"/>
  <c r="AE33" i="15"/>
  <c r="AE36" i="15"/>
  <c r="AE40" i="15"/>
  <c r="AE44" i="15"/>
  <c r="AE48" i="15"/>
  <c r="AE54" i="15"/>
  <c r="AE55" i="15"/>
  <c r="AE74" i="15"/>
  <c r="AA33" i="15"/>
  <c r="AA36" i="15"/>
  <c r="AA40" i="15"/>
  <c r="AA44" i="15"/>
  <c r="AA48" i="15"/>
  <c r="AA54" i="15"/>
  <c r="AA55" i="15"/>
  <c r="AA74" i="15"/>
  <c r="W33" i="15"/>
  <c r="W36" i="15"/>
  <c r="W40" i="15"/>
  <c r="W44" i="15"/>
  <c r="W48" i="15"/>
  <c r="W54" i="15"/>
  <c r="W55" i="15"/>
  <c r="W74" i="15"/>
  <c r="S33" i="15"/>
  <c r="S36" i="15"/>
  <c r="S40" i="15"/>
  <c r="S44" i="15"/>
  <c r="S48" i="15"/>
  <c r="S54" i="15"/>
  <c r="S55" i="15"/>
  <c r="S74" i="15"/>
  <c r="O33" i="15"/>
  <c r="O36" i="15"/>
  <c r="O40" i="15"/>
  <c r="O44" i="15"/>
  <c r="O48" i="15"/>
  <c r="O54" i="15"/>
  <c r="O55" i="15"/>
  <c r="O74" i="15"/>
  <c r="K33" i="15"/>
  <c r="K36" i="15"/>
  <c r="K40" i="15"/>
  <c r="K44" i="15"/>
  <c r="K48" i="15"/>
  <c r="K54" i="15"/>
  <c r="K55" i="15"/>
  <c r="K74" i="15"/>
  <c r="G33" i="15"/>
  <c r="G36" i="15"/>
  <c r="G40" i="15"/>
  <c r="G44" i="15"/>
  <c r="G48" i="15"/>
  <c r="G54" i="15"/>
  <c r="G55" i="15"/>
  <c r="G74" i="15"/>
  <c r="C33" i="15"/>
  <c r="C36" i="15"/>
  <c r="C40" i="15"/>
  <c r="C44" i="15"/>
  <c r="C48" i="15"/>
  <c r="C54" i="15"/>
  <c r="C55" i="15"/>
  <c r="C74" i="15"/>
  <c r="AM74" i="15"/>
  <c r="AI38" i="15"/>
  <c r="AI39" i="15"/>
  <c r="AI41" i="15"/>
  <c r="AI42" i="15"/>
  <c r="AI47" i="15"/>
  <c r="AI49" i="15"/>
  <c r="AI50" i="15"/>
  <c r="AI53" i="15"/>
  <c r="AI58" i="15"/>
  <c r="AI60" i="15"/>
  <c r="AI75" i="15"/>
  <c r="AE38" i="15"/>
  <c r="AE39" i="15"/>
  <c r="AE41" i="15"/>
  <c r="AE42" i="15"/>
  <c r="AE47" i="15"/>
  <c r="AE49" i="15"/>
  <c r="AE50" i="15"/>
  <c r="AE53" i="15"/>
  <c r="AE58" i="15"/>
  <c r="AE60" i="15"/>
  <c r="AE75" i="15"/>
  <c r="AA38" i="15"/>
  <c r="AA39" i="15"/>
  <c r="AA41" i="15"/>
  <c r="AA42" i="15"/>
  <c r="AA47" i="15"/>
  <c r="AA49" i="15"/>
  <c r="AA50" i="15"/>
  <c r="AA53" i="15"/>
  <c r="AA58" i="15"/>
  <c r="AA60" i="15"/>
  <c r="AA75" i="15"/>
  <c r="W38" i="15"/>
  <c r="W39" i="15"/>
  <c r="W41" i="15"/>
  <c r="W42" i="15"/>
  <c r="W47" i="15"/>
  <c r="W49" i="15"/>
  <c r="W50" i="15"/>
  <c r="W53" i="15"/>
  <c r="W58" i="15"/>
  <c r="W60" i="15"/>
  <c r="W75" i="15"/>
  <c r="S38" i="15"/>
  <c r="S39" i="15"/>
  <c r="S41" i="15"/>
  <c r="S42" i="15"/>
  <c r="S47" i="15"/>
  <c r="S49" i="15"/>
  <c r="S50" i="15"/>
  <c r="S53" i="15"/>
  <c r="S58" i="15"/>
  <c r="S60" i="15"/>
  <c r="S75" i="15"/>
  <c r="O38" i="15"/>
  <c r="O39" i="15"/>
  <c r="O41" i="15"/>
  <c r="O42" i="15"/>
  <c r="O47" i="15"/>
  <c r="O49" i="15"/>
  <c r="O50" i="15"/>
  <c r="O53" i="15"/>
  <c r="O58" i="15"/>
  <c r="O60" i="15"/>
  <c r="O75" i="15"/>
  <c r="K38" i="15"/>
  <c r="K39" i="15"/>
  <c r="K41" i="15"/>
  <c r="K42" i="15"/>
  <c r="K47" i="15"/>
  <c r="K49" i="15"/>
  <c r="K50" i="15"/>
  <c r="K53" i="15"/>
  <c r="K58" i="15"/>
  <c r="K60" i="15"/>
  <c r="K75" i="15"/>
  <c r="G38" i="15"/>
  <c r="G39" i="15"/>
  <c r="G41" i="15"/>
  <c r="G42" i="15"/>
  <c r="G47" i="15"/>
  <c r="G49" i="15"/>
  <c r="G50" i="15"/>
  <c r="G53" i="15"/>
  <c r="G58" i="15"/>
  <c r="G60" i="15"/>
  <c r="G75" i="15"/>
  <c r="C38" i="15"/>
  <c r="C39" i="15"/>
  <c r="C41" i="15"/>
  <c r="C42" i="15"/>
  <c r="C47" i="15"/>
  <c r="C49" i="15"/>
  <c r="C50" i="15"/>
  <c r="C53" i="15"/>
  <c r="C58" i="15"/>
  <c r="C60" i="15"/>
  <c r="C75" i="15"/>
  <c r="AM75" i="15"/>
  <c r="AI25" i="15"/>
  <c r="AI76" i="15"/>
  <c r="AE25" i="15"/>
  <c r="AE76" i="15"/>
  <c r="AA25" i="15"/>
  <c r="AA76" i="15"/>
  <c r="W25" i="15"/>
  <c r="W76" i="15"/>
  <c r="S25" i="15"/>
  <c r="S76" i="15"/>
  <c r="O25" i="15"/>
  <c r="O76" i="15"/>
  <c r="K25" i="15"/>
  <c r="K76" i="15"/>
  <c r="G25" i="15"/>
  <c r="G76" i="15"/>
  <c r="C25" i="15"/>
  <c r="C76" i="15"/>
  <c r="AM76" i="15"/>
  <c r="AI77" i="15"/>
  <c r="AE77" i="15"/>
  <c r="AA77" i="15"/>
  <c r="W77" i="15"/>
  <c r="S77" i="15"/>
  <c r="O77" i="15"/>
  <c r="K77" i="15"/>
  <c r="G77" i="15"/>
  <c r="C77" i="15"/>
  <c r="AM77" i="15"/>
  <c r="AI72" i="15"/>
  <c r="AE72" i="15"/>
  <c r="AA72" i="15"/>
  <c r="W72" i="15"/>
  <c r="S72" i="15"/>
  <c r="O72" i="15"/>
  <c r="K72" i="15"/>
  <c r="G72" i="15"/>
  <c r="C72" i="15"/>
  <c r="AM72" i="15"/>
  <c r="AO4" i="15"/>
  <c r="AO5" i="15"/>
  <c r="AO6" i="15"/>
  <c r="AO7" i="15"/>
  <c r="AO8" i="15"/>
  <c r="AO9" i="15"/>
  <c r="AO10" i="15"/>
  <c r="AO11" i="15"/>
  <c r="AO12" i="15"/>
  <c r="AO13" i="15"/>
  <c r="AO14" i="15"/>
  <c r="AO15" i="15"/>
  <c r="AO16" i="15"/>
  <c r="AO17" i="15"/>
  <c r="AO18" i="15"/>
  <c r="AO19" i="15"/>
  <c r="AO20" i="15"/>
  <c r="AO21" i="15"/>
  <c r="AO22" i="15"/>
  <c r="AO23" i="15"/>
  <c r="AO24" i="15"/>
  <c r="AO25" i="15"/>
  <c r="AO26" i="15"/>
  <c r="AO27" i="15"/>
  <c r="AO28" i="15"/>
  <c r="AO29" i="15"/>
  <c r="AO30" i="15"/>
  <c r="AO31" i="15"/>
  <c r="AO32" i="15"/>
  <c r="AO33" i="15"/>
  <c r="AO34" i="15"/>
  <c r="AO35" i="15"/>
  <c r="AO36" i="15"/>
  <c r="AO37" i="15"/>
  <c r="AO38" i="15"/>
  <c r="AO39" i="15"/>
  <c r="AO40" i="15"/>
  <c r="AO41" i="15"/>
  <c r="AO42" i="15"/>
  <c r="AO43" i="15"/>
  <c r="AO44" i="15"/>
  <c r="AO45" i="15"/>
  <c r="AO46" i="15"/>
  <c r="AO47" i="15"/>
  <c r="AO48" i="15"/>
  <c r="AO49" i="15"/>
  <c r="AO50" i="15"/>
  <c r="AO51" i="15"/>
  <c r="AO52" i="15"/>
  <c r="AO53" i="15"/>
  <c r="AO54" i="15"/>
  <c r="AO55" i="15"/>
  <c r="AO56" i="15"/>
  <c r="AO57" i="15"/>
  <c r="AO58" i="15"/>
  <c r="AK59" i="15"/>
  <c r="AG59" i="15"/>
  <c r="AC59" i="15"/>
  <c r="Y59" i="15"/>
  <c r="U59" i="15"/>
  <c r="Q59" i="15"/>
  <c r="M59" i="15"/>
  <c r="I59" i="15"/>
  <c r="E59" i="15"/>
  <c r="AO59" i="15"/>
  <c r="AO60" i="15"/>
  <c r="AK61" i="15"/>
  <c r="AG61" i="15"/>
  <c r="AC61" i="15"/>
  <c r="Y61" i="15"/>
  <c r="U61" i="15"/>
  <c r="Q61" i="15"/>
  <c r="M61" i="15"/>
  <c r="I61" i="15"/>
  <c r="E61" i="15"/>
  <c r="AO61" i="15"/>
  <c r="AO62" i="15"/>
  <c r="AO63" i="15"/>
  <c r="AO64" i="15"/>
  <c r="AO65" i="15"/>
  <c r="AO66" i="15"/>
  <c r="AO67" i="15"/>
  <c r="AO68" i="15"/>
  <c r="AO3" i="15"/>
  <c r="AM4" i="15"/>
  <c r="AM5" i="15"/>
  <c r="AM6" i="15"/>
  <c r="AM7" i="15"/>
  <c r="AM8" i="15"/>
  <c r="AM9" i="15"/>
  <c r="AM10" i="15"/>
  <c r="AM11" i="15"/>
  <c r="AM12" i="15"/>
  <c r="AM13" i="15"/>
  <c r="AM14" i="15"/>
  <c r="AM15" i="15"/>
  <c r="AM16" i="15"/>
  <c r="AM17" i="15"/>
  <c r="AM18" i="15"/>
  <c r="AM19" i="15"/>
  <c r="AM20" i="15"/>
  <c r="AM21" i="15"/>
  <c r="AM22" i="15"/>
  <c r="AM23" i="15"/>
  <c r="AM24" i="15"/>
  <c r="AM25" i="15"/>
  <c r="AM26" i="15"/>
  <c r="AM27" i="15"/>
  <c r="AM28" i="15"/>
  <c r="AM29" i="15"/>
  <c r="AM30" i="15"/>
  <c r="AM31" i="15"/>
  <c r="AM32" i="15"/>
  <c r="AM33" i="15"/>
  <c r="AM34" i="15"/>
  <c r="AM35" i="15"/>
  <c r="AM36" i="15"/>
  <c r="AM37" i="15"/>
  <c r="AM38" i="15"/>
  <c r="AM39" i="15"/>
  <c r="AM40" i="15"/>
  <c r="AM41" i="15"/>
  <c r="AM42" i="15"/>
  <c r="AM43" i="15"/>
  <c r="AM44" i="15"/>
  <c r="AM45" i="15"/>
  <c r="AM46" i="15"/>
  <c r="AM47" i="15"/>
  <c r="AM48" i="15"/>
  <c r="AM49" i="15"/>
  <c r="AM50" i="15"/>
  <c r="AM51" i="15"/>
  <c r="AM52" i="15"/>
  <c r="AM53" i="15"/>
  <c r="AM54" i="15"/>
  <c r="AM55" i="15"/>
  <c r="AM56" i="15"/>
  <c r="AM57" i="15"/>
  <c r="AM58" i="15"/>
  <c r="AI59" i="15"/>
  <c r="AE59" i="15"/>
  <c r="AA59" i="15"/>
  <c r="W59" i="15"/>
  <c r="S59" i="15"/>
  <c r="O59" i="15"/>
  <c r="K59" i="15"/>
  <c r="G59" i="15"/>
  <c r="C59" i="15"/>
  <c r="AM59" i="15"/>
  <c r="AM60" i="15"/>
  <c r="AI61" i="15"/>
  <c r="AE61" i="15"/>
  <c r="AA61" i="15"/>
  <c r="W61" i="15"/>
  <c r="S61" i="15"/>
  <c r="O61" i="15"/>
  <c r="K61" i="15"/>
  <c r="G61" i="15"/>
  <c r="C61" i="15"/>
  <c r="AM61" i="15"/>
  <c r="AM62" i="15"/>
  <c r="AM63" i="15"/>
  <c r="AM64" i="15"/>
  <c r="AM65" i="15"/>
  <c r="AM66" i="15"/>
  <c r="AM67" i="15"/>
  <c r="AM68" i="15"/>
  <c r="AM3" i="15"/>
</calcChain>
</file>

<file path=xl/connections.xml><?xml version="1.0" encoding="utf-8"?>
<connections xmlns="http://schemas.openxmlformats.org/spreadsheetml/2006/main">
  <connection id="1" name="SkinCanc-Comp1-11" type="6" refreshedVersion="5" background="1" saveData="1">
    <textPr codePage="850" sourceFile="C:\PROGRAMMS\glyXtool\glyXtool-5.2.5 (Merck 2016)\samples\Uwe-SkinCancer\1.COMPER\SkinCanc-Comp1-1.csv" semicolon="1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SkinCanc-Comp1-112" type="6" refreshedVersion="5" background="1" saveData="1">
    <textPr codePage="850" sourceFile="C:\PROGRAMMS\glyXtool\glyXtool-5.2.5 (Merck 2016)\samples\Uwe-SkinCancer\1.COMPER\SkinCanc-Comp1-1.csv" semicolon="1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SkinCanc-Comp1-12" type="6" refreshedVersion="5" background="1" saveData="1">
    <textPr codePage="850" sourceFile="C:\PROGRAMMS\glyXtool\glyXtool-5.2.5 (Merck 2016)\samples\Uwe-SkinCancer\1.COMPER\SkinCanc-Comp1-1.csv" semicolon="1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SkinCanc-Comp1-122" type="6" refreshedVersion="5" background="1" saveData="1">
    <textPr codePage="850" sourceFile="C:\PROGRAMMS\glyXtool\glyXtool-5.2.5 (Merck 2016)\samples\Uwe-SkinCancer\1.COMPER\SkinCanc-Comp1-1.csv" semicolon="1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82" uniqueCount="114">
  <si>
    <t>T5</t>
  </si>
  <si>
    <t>K5</t>
  </si>
  <si>
    <t>K1</t>
  </si>
  <si>
    <t>K2</t>
  </si>
  <si>
    <t>K4</t>
  </si>
  <si>
    <t>T4</t>
  </si>
  <si>
    <t>T2</t>
  </si>
  <si>
    <t>T1</t>
  </si>
  <si>
    <t>K3</t>
  </si>
  <si>
    <t>T9</t>
  </si>
  <si>
    <t>K6</t>
  </si>
  <si>
    <t>T6</t>
  </si>
  <si>
    <t>K7</t>
  </si>
  <si>
    <t>T7</t>
  </si>
  <si>
    <t>K9</t>
  </si>
  <si>
    <t>T8</t>
  </si>
  <si>
    <t>K8</t>
  </si>
  <si>
    <t>T3</t>
  </si>
  <si>
    <t>Peak No</t>
  </si>
  <si>
    <t>SUM:</t>
  </si>
  <si>
    <t>Signal Intensity in RFU</t>
  </si>
  <si>
    <t>Rel. Signal Intensity in %</t>
  </si>
  <si>
    <t>Paucimannosidic</t>
  </si>
  <si>
    <t>Hybrid</t>
  </si>
  <si>
    <t>Complex Neutral</t>
  </si>
  <si>
    <t>Total NeuAc</t>
  </si>
  <si>
    <t>Core Fuc</t>
  </si>
  <si>
    <t>Triantennary</t>
  </si>
  <si>
    <t>A2G2S2(2,6)</t>
  </si>
  <si>
    <t>A3G3S1(2,3)S2(2,6)</t>
  </si>
  <si>
    <t>A3F(3)G3S1(2,3)S2(2,6)</t>
  </si>
  <si>
    <t>A4G4S4(2,6)</t>
  </si>
  <si>
    <t>A3G3S3(2,6)</t>
  </si>
  <si>
    <t>A2G2S1(2,6)S1(2,3)[6]</t>
  </si>
  <si>
    <t>A2G2S1(2,6)S1(2,3)[3]</t>
  </si>
  <si>
    <t>FA2G2S2(2,6)</t>
  </si>
  <si>
    <t>A2G2S2(2,3)</t>
  </si>
  <si>
    <r>
      <rPr>
        <b/>
        <sz val="18"/>
        <color theme="1"/>
        <rFont val="Calibri"/>
        <family val="2"/>
        <scheme val="minor"/>
      </rPr>
      <t>FA2G2S1(2,3)S1(2,6)</t>
    </r>
    <r>
      <rPr>
        <b/>
        <sz val="14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&amp; FA2BG2S2(2,6)</t>
    </r>
    <r>
      <rPr>
        <b/>
        <sz val="14"/>
        <color theme="1"/>
        <rFont val="Calibri"/>
        <family val="2"/>
        <scheme val="minor"/>
      </rPr>
      <t xml:space="preserve"> </t>
    </r>
  </si>
  <si>
    <t>FA2G2S2(2,3)</t>
  </si>
  <si>
    <t>A3F(3)G3S2(2,6)</t>
  </si>
  <si>
    <t xml:space="preserve">A3G3S1(2,3)S1(2,6)           </t>
  </si>
  <si>
    <r>
      <t xml:space="preserve">A3G3S1(2,3)S1(2,6)           </t>
    </r>
    <r>
      <rPr>
        <b/>
        <sz val="12"/>
        <color theme="1"/>
        <rFont val="Calibri"/>
        <family val="2"/>
        <scheme val="minor"/>
      </rPr>
      <t>&amp; A2G1S1(2,3)[3]</t>
    </r>
  </si>
  <si>
    <t>A2G2S1(2,3)[6]</t>
  </si>
  <si>
    <t>A2G2S1(2,3)[3]</t>
  </si>
  <si>
    <t>FA2G1S1(2,3)[3]</t>
  </si>
  <si>
    <r>
      <t xml:space="preserve">A2G1S1(2,6)[6] </t>
    </r>
    <r>
      <rPr>
        <b/>
        <sz val="12"/>
        <color theme="1"/>
        <rFont val="Calibri"/>
        <family val="2"/>
        <scheme val="minor"/>
      </rPr>
      <t>(ca. 80%)           &amp; FA1G1S1(2,6)[3]</t>
    </r>
  </si>
  <si>
    <r>
      <t xml:space="preserve">A2G2S1(2,6)                         </t>
    </r>
    <r>
      <rPr>
        <b/>
        <sz val="12"/>
        <color theme="1"/>
        <rFont val="Calibri"/>
        <family val="2"/>
        <scheme val="minor"/>
      </rPr>
      <t>&amp; FA2BG1S1(2,6)[</t>
    </r>
    <r>
      <rPr>
        <b/>
        <sz val="12"/>
        <rFont val="Calibri"/>
        <family val="2"/>
        <scheme val="minor"/>
      </rPr>
      <t>3</t>
    </r>
    <r>
      <rPr>
        <b/>
        <sz val="12"/>
        <color theme="1"/>
        <rFont val="Calibri"/>
        <family val="2"/>
        <scheme val="minor"/>
      </rPr>
      <t xml:space="preserve">] (ca. 10%) </t>
    </r>
  </si>
  <si>
    <r>
      <t xml:space="preserve">FA2G2S1(2,6)                                 </t>
    </r>
    <r>
      <rPr>
        <b/>
        <sz val="12"/>
        <color theme="1"/>
        <rFont val="Calibri"/>
        <family val="2"/>
        <scheme val="minor"/>
      </rPr>
      <t>&amp;  Man5 (ca. 20%)</t>
    </r>
  </si>
  <si>
    <t>FA2G2S1(2,3)[3]</t>
  </si>
  <si>
    <t>A1G1[3]</t>
  </si>
  <si>
    <t>FA2F1(3)G2S1(2,3)[3]</t>
  </si>
  <si>
    <t>FA2F1(3)G2S1(2,3)[6]</t>
  </si>
  <si>
    <t>or</t>
  </si>
  <si>
    <t>FA1BG0[6]</t>
  </si>
  <si>
    <t>Man6</t>
  </si>
  <si>
    <t>FA2G0</t>
  </si>
  <si>
    <t>FA1G1[3]</t>
  </si>
  <si>
    <t>FA2BG0</t>
  </si>
  <si>
    <t>Man7</t>
  </si>
  <si>
    <t>Man5-FA1G0</t>
  </si>
  <si>
    <t>Man7[D3]</t>
  </si>
  <si>
    <t>Man7[D1]</t>
  </si>
  <si>
    <t>FA2G1[6]</t>
  </si>
  <si>
    <t>FA2G1[3]</t>
  </si>
  <si>
    <t>Man5-A1G1</t>
  </si>
  <si>
    <r>
      <t xml:space="preserve">A2G2                                                               </t>
    </r>
    <r>
      <rPr>
        <b/>
        <sz val="12"/>
        <color theme="1"/>
        <rFont val="Calibri"/>
        <family val="2"/>
        <scheme val="minor"/>
      </rPr>
      <t>&amp; FA2BG1[6] (ca. 40%)</t>
    </r>
  </si>
  <si>
    <t>Man8</t>
  </si>
  <si>
    <r>
      <t xml:space="preserve">Man8[D1D3]                           </t>
    </r>
    <r>
      <rPr>
        <b/>
        <sz val="12"/>
        <rFont val="Calibri"/>
        <family val="2"/>
        <scheme val="minor"/>
      </rPr>
      <t>&amp; FA2BG1[6] (ca. 20%)</t>
    </r>
  </si>
  <si>
    <t>Man5-FA1G1</t>
  </si>
  <si>
    <t>Man5-FA1G1'</t>
  </si>
  <si>
    <t>A2BG2</t>
  </si>
  <si>
    <r>
      <t xml:space="preserve">FA2G2                                              </t>
    </r>
    <r>
      <rPr>
        <b/>
        <sz val="12"/>
        <color theme="1"/>
        <rFont val="Calibri"/>
        <family val="2"/>
        <scheme val="minor"/>
      </rPr>
      <t>&amp; Man9 (ca. 15%)</t>
    </r>
  </si>
  <si>
    <t>A3[2,4]G2</t>
  </si>
  <si>
    <t>FA2BG2</t>
  </si>
  <si>
    <t>Man8-Glc</t>
  </si>
  <si>
    <t>Man9-Glc</t>
  </si>
  <si>
    <t>FA2F1(3)BG2</t>
  </si>
  <si>
    <t>A3[2,4]G3</t>
  </si>
  <si>
    <t xml:space="preserve">FA3[2,6]G3 </t>
  </si>
  <si>
    <t xml:space="preserve">FA3[2,4]G3 </t>
  </si>
  <si>
    <t>FA4G4</t>
  </si>
  <si>
    <t>A4F2(3)G4</t>
  </si>
  <si>
    <t>Man3</t>
  </si>
  <si>
    <t>FA1G1S1(2,3)[3]</t>
  </si>
  <si>
    <t>A1G1S1(2,3)[3]</t>
  </si>
  <si>
    <t>A2G1S1(2,3)[6]</t>
  </si>
  <si>
    <t>Exoglycosidase Digest:                                      a(1-2,3,4,6) FUCase positive            a(1-2,3,6) MANase negative                            a(2-3) SiaS negative                             a(2-3,6) SiaA positiv                                 b(1-4,6)GALase and b(1-2,4,6)NAc-ase not evaluable</t>
  </si>
  <si>
    <t>FA3[2,4]F1(3)G3</t>
  </si>
  <si>
    <t>Exoglycosidase Digest:                                      a(1-2,3,4,6) FUCase positive            a(1-2,3,6) MANase negative                            a(2-3) SiaS negativ                           a(2-3,6) SiaA negative                                 b(1-4,6)GALase and b(1-2,4,6)NAc-ase not evaluable</t>
  </si>
  <si>
    <t>Sum in %</t>
  </si>
  <si>
    <t>Average Tumor</t>
  </si>
  <si>
    <t>a2,3-NeuAc</t>
  </si>
  <si>
    <t>a2,6-NeuAc</t>
  </si>
  <si>
    <t>1 NeuAc</t>
  </si>
  <si>
    <t>2 NeuAc</t>
  </si>
  <si>
    <t>3 NeuAc</t>
  </si>
  <si>
    <r>
      <t xml:space="preserve">FA2G2S1(2,3)[6] </t>
    </r>
    <r>
      <rPr>
        <b/>
        <sz val="12"/>
        <color theme="1"/>
        <rFont val="Calibri"/>
        <family val="2"/>
        <scheme val="minor"/>
      </rPr>
      <t>&amp; FA2BG2S1(2,6)</t>
    </r>
    <r>
      <rPr>
        <b/>
        <sz val="18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(ca. 10%)</t>
    </r>
  </si>
  <si>
    <t>a2,3-NeuAc + Fuc</t>
  </si>
  <si>
    <t>a2,6-NeuAc + Fuc</t>
  </si>
  <si>
    <r>
      <t xml:space="preserve">Man3-F </t>
    </r>
    <r>
      <rPr>
        <b/>
        <sz val="12"/>
        <color theme="1"/>
        <rFont val="Calibri"/>
        <family val="2"/>
        <scheme val="minor"/>
      </rPr>
      <t xml:space="preserve">(ca. 60%) </t>
    </r>
    <r>
      <rPr>
        <b/>
        <sz val="18"/>
        <color theme="1"/>
        <rFont val="Calibri"/>
        <family val="2"/>
        <scheme val="minor"/>
      </rPr>
      <t xml:space="preserve">                                  </t>
    </r>
    <r>
      <rPr>
        <b/>
        <sz val="12"/>
        <color theme="1"/>
        <rFont val="Calibri"/>
        <family val="2"/>
        <scheme val="minor"/>
      </rPr>
      <t>&amp; A3G3S2(2,6)</t>
    </r>
  </si>
  <si>
    <t>A2G1S1(2,6)[3]</t>
  </si>
  <si>
    <t>--&gt; Numbers given: percentages of the specific structure (obtained by exoglycosidase digest of a representative skin sample)</t>
  </si>
  <si>
    <t>--&gt; these percentages can vary depending on the sample --&gt; here given values are estimations</t>
  </si>
  <si>
    <t>Average Controls</t>
  </si>
  <si>
    <t>Average Controls (K) in %</t>
  </si>
  <si>
    <t>Average Tumor (T) in %</t>
  </si>
  <si>
    <r>
      <rPr>
        <b/>
        <i/>
        <sz val="16"/>
        <color theme="1"/>
        <rFont val="Calibri"/>
        <family val="2"/>
        <scheme val="minor"/>
      </rPr>
      <t>N</t>
    </r>
    <r>
      <rPr>
        <b/>
        <sz val="16"/>
        <color theme="1"/>
        <rFont val="Calibri"/>
        <family val="2"/>
        <scheme val="minor"/>
      </rPr>
      <t>-Glycan Structure</t>
    </r>
  </si>
  <si>
    <r>
      <rPr>
        <b/>
        <i/>
        <sz val="16"/>
        <color theme="1"/>
        <rFont val="Calibri"/>
        <family val="2"/>
        <scheme val="minor"/>
      </rPr>
      <t>N</t>
    </r>
    <r>
      <rPr>
        <b/>
        <sz val="16"/>
        <color theme="1"/>
        <rFont val="Calibri"/>
        <family val="2"/>
        <scheme val="minor"/>
      </rPr>
      <t>-Glycan Name</t>
    </r>
  </si>
  <si>
    <t>A2G1[6]</t>
  </si>
  <si>
    <t>A2G1[3]</t>
  </si>
  <si>
    <r>
      <t xml:space="preserve">FA2G1S1 (2,3)[6] </t>
    </r>
    <r>
      <rPr>
        <b/>
        <sz val="12"/>
        <color theme="1"/>
        <rFont val="Calibri"/>
        <family val="2"/>
        <scheme val="minor"/>
      </rPr>
      <t>&amp; FA2BG1S1(2,6)[6]                                          &amp;  A3F(3)G3S1(2,3)S1(2,6)</t>
    </r>
    <r>
      <rPr>
        <b/>
        <sz val="18"/>
        <color theme="1"/>
        <rFont val="Calibri"/>
        <family val="2"/>
        <scheme val="minor"/>
      </rPr>
      <t/>
    </r>
  </si>
  <si>
    <t>Oligomannose</t>
  </si>
  <si>
    <r>
      <t xml:space="preserve">Complex Sialylated (no a(2,3)!) and Fucosylated </t>
    </r>
    <r>
      <rPr>
        <i/>
        <sz val="16"/>
        <color theme="1"/>
        <rFont val="Calibri"/>
        <family val="2"/>
        <scheme val="minor"/>
      </rPr>
      <t>N</t>
    </r>
    <r>
      <rPr>
        <sz val="16"/>
        <color theme="1"/>
        <rFont val="Calibri"/>
        <family val="2"/>
        <scheme val="minor"/>
      </rPr>
      <t>-Glycan</t>
    </r>
  </si>
  <si>
    <r>
      <t xml:space="preserve">Complex Non-Sialylated and Core-Fucosylated </t>
    </r>
    <r>
      <rPr>
        <i/>
        <sz val="16"/>
        <color theme="1"/>
        <rFont val="Calibri"/>
        <family val="2"/>
        <scheme val="minor"/>
      </rPr>
      <t>N</t>
    </r>
    <r>
      <rPr>
        <sz val="16"/>
        <color theme="1"/>
        <rFont val="Calibri"/>
        <family val="2"/>
        <scheme val="minor"/>
      </rPr>
      <t>-Glycan (probably 3 or 4 antenna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i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271">
    <xf numFmtId="0" fontId="0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50">
    <xf numFmtId="0" fontId="0" fillId="0" borderId="0" xfId="0"/>
    <xf numFmtId="0" fontId="0" fillId="2" borderId="0" xfId="0" applyFill="1"/>
    <xf numFmtId="2" fontId="0" fillId="0" borderId="0" xfId="0" applyNumberFormat="1"/>
    <xf numFmtId="2" fontId="0" fillId="0" borderId="0" xfId="0" applyNumberFormat="1" applyFill="1"/>
    <xf numFmtId="0" fontId="0" fillId="0" borderId="1" xfId="0" applyBorder="1"/>
    <xf numFmtId="0" fontId="0" fillId="0" borderId="1" xfId="0" applyBorder="1" applyAlignment="1">
      <alignment wrapText="1"/>
    </xf>
    <xf numFmtId="0" fontId="1" fillId="2" borderId="1" xfId="0" applyFont="1" applyFill="1" applyBorder="1" applyAlignment="1">
      <alignment horizontal="center"/>
    </xf>
    <xf numFmtId="2" fontId="0" fillId="2" borderId="1" xfId="0" applyNumberFormat="1" applyFill="1" applyBorder="1"/>
    <xf numFmtId="2" fontId="0" fillId="0" borderId="1" xfId="0" applyNumberFormat="1" applyBorder="1"/>
    <xf numFmtId="2" fontId="2" fillId="0" borderId="0" xfId="0" applyNumberFormat="1" applyFont="1" applyFill="1"/>
    <xf numFmtId="0" fontId="3" fillId="2" borderId="1" xfId="0" applyFont="1" applyFill="1" applyBorder="1" applyAlignment="1">
      <alignment horizontal="center" wrapText="1"/>
    </xf>
    <xf numFmtId="2" fontId="2" fillId="0" borderId="1" xfId="0" applyNumberFormat="1" applyFont="1" applyBorder="1" applyAlignment="1">
      <alignment horizontal="center"/>
    </xf>
    <xf numFmtId="0" fontId="0" fillId="0" borderId="1" xfId="0" applyFill="1" applyBorder="1"/>
    <xf numFmtId="0" fontId="0" fillId="2" borderId="1" xfId="0" applyFill="1" applyBorder="1"/>
    <xf numFmtId="0" fontId="2" fillId="2" borderId="1" xfId="0" applyFont="1" applyFill="1" applyBorder="1" applyAlignment="1">
      <alignment wrapText="1"/>
    </xf>
    <xf numFmtId="0" fontId="1" fillId="2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left" vertical="center" wrapText="1"/>
    </xf>
    <xf numFmtId="0" fontId="2" fillId="2" borderId="1" xfId="0" applyFont="1" applyFill="1" applyBorder="1"/>
    <xf numFmtId="0" fontId="7" fillId="2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2" fontId="0" fillId="0" borderId="0" xfId="0" quotePrefix="1" applyNumberFormat="1" applyFill="1"/>
    <xf numFmtId="0" fontId="0" fillId="0" borderId="4" xfId="0" applyBorder="1"/>
    <xf numFmtId="0" fontId="0" fillId="0" borderId="5" xfId="0" applyBorder="1"/>
    <xf numFmtId="0" fontId="0" fillId="0" borderId="0" xfId="0" quotePrefix="1"/>
    <xf numFmtId="2" fontId="2" fillId="0" borderId="1" xfId="0" applyNumberFormat="1" applyFont="1" applyBorder="1"/>
    <xf numFmtId="2" fontId="2" fillId="2" borderId="1" xfId="0" applyNumberFormat="1" applyFont="1" applyFill="1" applyBorder="1"/>
    <xf numFmtId="0" fontId="7" fillId="0" borderId="1" xfId="0" applyFont="1" applyFill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center"/>
    </xf>
    <xf numFmtId="0" fontId="0" fillId="0" borderId="0" xfId="0" quotePrefix="1" applyAlignment="1"/>
    <xf numFmtId="0" fontId="0" fillId="0" borderId="0" xfId="0" applyAlignment="1"/>
    <xf numFmtId="0" fontId="3" fillId="2" borderId="2" xfId="0" applyFont="1" applyFill="1" applyBorder="1" applyAlignment="1">
      <alignment horizontal="center" wrapText="1"/>
    </xf>
    <xf numFmtId="2" fontId="2" fillId="0" borderId="2" xfId="0" applyNumberFormat="1" applyFont="1" applyBorder="1" applyAlignment="1">
      <alignment horizontal="center"/>
    </xf>
    <xf numFmtId="2" fontId="2" fillId="2" borderId="2" xfId="0" applyNumberFormat="1" applyFont="1" applyFill="1" applyBorder="1"/>
    <xf numFmtId="2" fontId="2" fillId="0" borderId="2" xfId="0" applyNumberFormat="1" applyFont="1" applyBorder="1"/>
    <xf numFmtId="0" fontId="0" fillId="0" borderId="2" xfId="0" applyBorder="1"/>
    <xf numFmtId="0" fontId="1" fillId="2" borderId="2" xfId="0" applyFont="1" applyFill="1" applyBorder="1" applyAlignment="1">
      <alignment horizontal="center" wrapText="1"/>
    </xf>
    <xf numFmtId="0" fontId="1" fillId="2" borderId="6" xfId="0" applyFont="1" applyFill="1" applyBorder="1" applyAlignment="1">
      <alignment horizontal="center" wrapText="1"/>
    </xf>
    <xf numFmtId="0" fontId="1" fillId="2" borderId="3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 wrapText="1"/>
    </xf>
  </cellXfs>
  <cellStyles count="271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56" builtinId="9" hidden="1"/>
    <cellStyle name="Besuchter Hyperlink" xfId="58" builtinId="9" hidden="1"/>
    <cellStyle name="Besuchter Hyperlink" xfId="60" builtinId="9" hidden="1"/>
    <cellStyle name="Besuchter Hyperlink" xfId="62" builtinId="9" hidden="1"/>
    <cellStyle name="Besuchter Hyperlink" xfId="64" builtinId="9" hidden="1"/>
    <cellStyle name="Besuchter Hyperlink" xfId="66" builtinId="9" hidden="1"/>
    <cellStyle name="Besuchter Hyperlink" xfId="68" builtinId="9" hidden="1"/>
    <cellStyle name="Besuchter Hyperlink" xfId="70" builtinId="9" hidden="1"/>
    <cellStyle name="Besuchter Hyperlink" xfId="72" builtinId="9" hidden="1"/>
    <cellStyle name="Besuchter Hyperlink" xfId="74" builtinId="9" hidden="1"/>
    <cellStyle name="Besuchter Hyperlink" xfId="76" builtinId="9" hidden="1"/>
    <cellStyle name="Besuchter Hyperlink" xfId="78" builtinId="9" hidden="1"/>
    <cellStyle name="Besuchter Hyperlink" xfId="80" builtinId="9" hidden="1"/>
    <cellStyle name="Besuchter Hyperlink" xfId="82" builtinId="9" hidden="1"/>
    <cellStyle name="Besuchter Hyperlink" xfId="84" builtinId="9" hidden="1"/>
    <cellStyle name="Besuchter Hyperlink" xfId="86" builtinId="9" hidden="1"/>
    <cellStyle name="Besuchter Hyperlink" xfId="88" builtinId="9" hidden="1"/>
    <cellStyle name="Besuchter Hyperlink" xfId="90" builtinId="9" hidden="1"/>
    <cellStyle name="Besuchter Hyperlink" xfId="92" builtinId="9" hidden="1"/>
    <cellStyle name="Besuchter Hyperlink" xfId="94" builtinId="9" hidden="1"/>
    <cellStyle name="Besuchter Hyperlink" xfId="96" builtinId="9" hidden="1"/>
    <cellStyle name="Besuchter Hyperlink" xfId="98" builtinId="9" hidden="1"/>
    <cellStyle name="Besuchter Hyperlink" xfId="100" builtinId="9" hidden="1"/>
    <cellStyle name="Besuchter Hyperlink" xfId="102" builtinId="9" hidden="1"/>
    <cellStyle name="Besuchter Hyperlink" xfId="104" builtinId="9" hidden="1"/>
    <cellStyle name="Besuchter Hyperlink" xfId="106" builtinId="9" hidden="1"/>
    <cellStyle name="Besuchter Hyperlink" xfId="108" builtinId="9" hidden="1"/>
    <cellStyle name="Besuchter Hyperlink" xfId="110" builtinId="9" hidden="1"/>
    <cellStyle name="Besuchter Hyperlink" xfId="112" builtinId="9" hidden="1"/>
    <cellStyle name="Besuchter Hyperlink" xfId="114" builtinId="9" hidden="1"/>
    <cellStyle name="Besuchter Hyperlink" xfId="116" builtinId="9" hidden="1"/>
    <cellStyle name="Besuchter Hyperlink" xfId="118" builtinId="9" hidden="1"/>
    <cellStyle name="Besuchter Hyperlink" xfId="120" builtinId="9" hidden="1"/>
    <cellStyle name="Besuchter Hyperlink" xfId="122" builtinId="9" hidden="1"/>
    <cellStyle name="Besuchter Hyperlink" xfId="124" builtinId="9" hidden="1"/>
    <cellStyle name="Besuchter Hyperlink" xfId="126" builtinId="9" hidden="1"/>
    <cellStyle name="Besuchter Hyperlink" xfId="128" builtinId="9" hidden="1"/>
    <cellStyle name="Besuchter Hyperlink" xfId="130" builtinId="9" hidden="1"/>
    <cellStyle name="Besuchter Hyperlink" xfId="132" builtinId="9" hidden="1"/>
    <cellStyle name="Besuchter Hyperlink" xfId="134" builtinId="9" hidden="1"/>
    <cellStyle name="Besuchter Hyperlink" xfId="136" builtinId="9" hidden="1"/>
    <cellStyle name="Besuchter Hyperlink" xfId="138" builtinId="9" hidden="1"/>
    <cellStyle name="Besuchter Hyperlink" xfId="140" builtinId="9" hidden="1"/>
    <cellStyle name="Besuchter Hyperlink" xfId="142" builtinId="9" hidden="1"/>
    <cellStyle name="Besuchter Hyperlink" xfId="144" builtinId="9" hidden="1"/>
    <cellStyle name="Besuchter Hyperlink" xfId="146" builtinId="9" hidden="1"/>
    <cellStyle name="Besuchter Hyperlink" xfId="148" builtinId="9" hidden="1"/>
    <cellStyle name="Besuchter Hyperlink" xfId="150" builtinId="9" hidden="1"/>
    <cellStyle name="Besuchter Hyperlink" xfId="152" builtinId="9" hidden="1"/>
    <cellStyle name="Besuchter Hyperlink" xfId="154" builtinId="9" hidden="1"/>
    <cellStyle name="Besuchter Hyperlink" xfId="156" builtinId="9" hidden="1"/>
    <cellStyle name="Besuchter Hyperlink" xfId="158" builtinId="9" hidden="1"/>
    <cellStyle name="Besuchter Hyperlink" xfId="160" builtinId="9" hidden="1"/>
    <cellStyle name="Besuchter Hyperlink" xfId="162" builtinId="9" hidden="1"/>
    <cellStyle name="Besuchter Hyperlink" xfId="164" builtinId="9" hidden="1"/>
    <cellStyle name="Besuchter Hyperlink" xfId="166" builtinId="9" hidden="1"/>
    <cellStyle name="Besuchter Hyperlink" xfId="168" builtinId="9" hidden="1"/>
    <cellStyle name="Besuchter Hyperlink" xfId="170" builtinId="9" hidden="1"/>
    <cellStyle name="Besuchter Hyperlink" xfId="172" builtinId="9" hidden="1"/>
    <cellStyle name="Besuchter Hyperlink" xfId="174" builtinId="9" hidden="1"/>
    <cellStyle name="Besuchter Hyperlink" xfId="176" builtinId="9" hidden="1"/>
    <cellStyle name="Besuchter Hyperlink" xfId="178" builtinId="9" hidden="1"/>
    <cellStyle name="Besuchter Hyperlink" xfId="180" builtinId="9" hidden="1"/>
    <cellStyle name="Besuchter Hyperlink" xfId="182" builtinId="9" hidden="1"/>
    <cellStyle name="Besuchter Hyperlink" xfId="184" builtinId="9" hidden="1"/>
    <cellStyle name="Besuchter Hyperlink" xfId="186" builtinId="9" hidden="1"/>
    <cellStyle name="Besuchter Hyperlink" xfId="188" builtinId="9" hidden="1"/>
    <cellStyle name="Besuchter Hyperlink" xfId="190" builtinId="9" hidden="1"/>
    <cellStyle name="Besuchter Hyperlink" xfId="192" builtinId="9" hidden="1"/>
    <cellStyle name="Besuchter Hyperlink" xfId="194" builtinId="9" hidden="1"/>
    <cellStyle name="Besuchter Hyperlink" xfId="196" builtinId="9" hidden="1"/>
    <cellStyle name="Besuchter Hyperlink" xfId="198" builtinId="9" hidden="1"/>
    <cellStyle name="Besuchter Hyperlink" xfId="200" builtinId="9" hidden="1"/>
    <cellStyle name="Besuchter Hyperlink" xfId="202" builtinId="9" hidden="1"/>
    <cellStyle name="Besuchter Hyperlink" xfId="204" builtinId="9" hidden="1"/>
    <cellStyle name="Besuchter Hyperlink" xfId="206" builtinId="9" hidden="1"/>
    <cellStyle name="Besuchter Hyperlink" xfId="208" builtinId="9" hidden="1"/>
    <cellStyle name="Besuchter Hyperlink" xfId="210" builtinId="9" hidden="1"/>
    <cellStyle name="Besuchter Hyperlink" xfId="212" builtinId="9" hidden="1"/>
    <cellStyle name="Besuchter Hyperlink" xfId="214" builtinId="9" hidden="1"/>
    <cellStyle name="Besuchter Hyperlink" xfId="216" builtinId="9" hidden="1"/>
    <cellStyle name="Besuchter Hyperlink" xfId="218" builtinId="9" hidden="1"/>
    <cellStyle name="Besuchter Hyperlink" xfId="220" builtinId="9" hidden="1"/>
    <cellStyle name="Besuchter Hyperlink" xfId="222" builtinId="9" hidden="1"/>
    <cellStyle name="Besuchter Hyperlink" xfId="224" builtinId="9" hidden="1"/>
    <cellStyle name="Besuchter Hyperlink" xfId="226" builtinId="9" hidden="1"/>
    <cellStyle name="Besuchter Hyperlink" xfId="228" builtinId="9" hidden="1"/>
    <cellStyle name="Besuchter Hyperlink" xfId="230" builtinId="9" hidden="1"/>
    <cellStyle name="Besuchter Hyperlink" xfId="232" builtinId="9" hidden="1"/>
    <cellStyle name="Besuchter Hyperlink" xfId="234" builtinId="9" hidden="1"/>
    <cellStyle name="Besuchter Hyperlink" xfId="236" builtinId="9" hidden="1"/>
    <cellStyle name="Besuchter Hyperlink" xfId="238" builtinId="9" hidden="1"/>
    <cellStyle name="Besuchter Hyperlink" xfId="240" builtinId="9" hidden="1"/>
    <cellStyle name="Besuchter Hyperlink" xfId="242" builtinId="9" hidden="1"/>
    <cellStyle name="Besuchter Hyperlink" xfId="244" builtinId="9" hidden="1"/>
    <cellStyle name="Besuchter Hyperlink" xfId="246" builtinId="9" hidden="1"/>
    <cellStyle name="Besuchter Hyperlink" xfId="248" builtinId="9" hidden="1"/>
    <cellStyle name="Besuchter Hyperlink" xfId="250" builtinId="9" hidden="1"/>
    <cellStyle name="Besuchter Hyperlink" xfId="252" builtinId="9" hidden="1"/>
    <cellStyle name="Besuchter Hyperlink" xfId="254" builtinId="9" hidden="1"/>
    <cellStyle name="Besuchter Hyperlink" xfId="256" builtinId="9" hidden="1"/>
    <cellStyle name="Besuchter Hyperlink" xfId="258" builtinId="9" hidden="1"/>
    <cellStyle name="Besuchter Hyperlink" xfId="260" builtinId="9" hidden="1"/>
    <cellStyle name="Besuchter Hyperlink" xfId="262" builtinId="9" hidden="1"/>
    <cellStyle name="Besuchter Hyperlink" xfId="264" builtinId="9" hidden="1"/>
    <cellStyle name="Besuchter Hyperlink" xfId="266" builtinId="9" hidden="1"/>
    <cellStyle name="Besuchter Hyperlink" xfId="268" builtinId="9" hidden="1"/>
    <cellStyle name="Besuchter Hyperlink" xfId="270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Link" xfId="125" builtinId="8" hidden="1"/>
    <cellStyle name="Link" xfId="127" builtinId="8" hidden="1"/>
    <cellStyle name="Link" xfId="129" builtinId="8" hidden="1"/>
    <cellStyle name="Link" xfId="131" builtinId="8" hidden="1"/>
    <cellStyle name="Link" xfId="133" builtinId="8" hidden="1"/>
    <cellStyle name="Link" xfId="135" builtinId="8" hidden="1"/>
    <cellStyle name="Link" xfId="137" builtinId="8" hidden="1"/>
    <cellStyle name="Link" xfId="139" builtinId="8" hidden="1"/>
    <cellStyle name="Link" xfId="141" builtinId="8" hidden="1"/>
    <cellStyle name="Link" xfId="143" builtinId="8" hidden="1"/>
    <cellStyle name="Link" xfId="145" builtinId="8" hidden="1"/>
    <cellStyle name="Link" xfId="147" builtinId="8" hidden="1"/>
    <cellStyle name="Link" xfId="149" builtinId="8" hidden="1"/>
    <cellStyle name="Link" xfId="151" builtinId="8" hidden="1"/>
    <cellStyle name="Link" xfId="153" builtinId="8" hidden="1"/>
    <cellStyle name="Link" xfId="155" builtinId="8" hidden="1"/>
    <cellStyle name="Link" xfId="157" builtinId="8" hidden="1"/>
    <cellStyle name="Link" xfId="159" builtinId="8" hidden="1"/>
    <cellStyle name="Link" xfId="161" builtinId="8" hidden="1"/>
    <cellStyle name="Link" xfId="163" builtinId="8" hidden="1"/>
    <cellStyle name="Link" xfId="165" builtinId="8" hidden="1"/>
    <cellStyle name="Link" xfId="167" builtinId="8" hidden="1"/>
    <cellStyle name="Link" xfId="169" builtinId="8" hidden="1"/>
    <cellStyle name="Link" xfId="171" builtinId="8" hidden="1"/>
    <cellStyle name="Link" xfId="173" builtinId="8" hidden="1"/>
    <cellStyle name="Link" xfId="175" builtinId="8" hidden="1"/>
    <cellStyle name="Link" xfId="177" builtinId="8" hidden="1"/>
    <cellStyle name="Link" xfId="179" builtinId="8" hidden="1"/>
    <cellStyle name="Link" xfId="181" builtinId="8" hidden="1"/>
    <cellStyle name="Link" xfId="183" builtinId="8" hidden="1"/>
    <cellStyle name="Link" xfId="185" builtinId="8" hidden="1"/>
    <cellStyle name="Link" xfId="187" builtinId="8" hidden="1"/>
    <cellStyle name="Link" xfId="189" builtinId="8" hidden="1"/>
    <cellStyle name="Link" xfId="191" builtinId="8" hidden="1"/>
    <cellStyle name="Link" xfId="193" builtinId="8" hidden="1"/>
    <cellStyle name="Link" xfId="195" builtinId="8" hidden="1"/>
    <cellStyle name="Link" xfId="197" builtinId="8" hidden="1"/>
    <cellStyle name="Link" xfId="199" builtinId="8" hidden="1"/>
    <cellStyle name="Link" xfId="201" builtinId="8" hidden="1"/>
    <cellStyle name="Link" xfId="203" builtinId="8" hidden="1"/>
    <cellStyle name="Link" xfId="205" builtinId="8" hidden="1"/>
    <cellStyle name="Link" xfId="207" builtinId="8" hidden="1"/>
    <cellStyle name="Link" xfId="209" builtinId="8" hidden="1"/>
    <cellStyle name="Link" xfId="211" builtinId="8" hidden="1"/>
    <cellStyle name="Link" xfId="213" builtinId="8" hidden="1"/>
    <cellStyle name="Link" xfId="215" builtinId="8" hidden="1"/>
    <cellStyle name="Link" xfId="217" builtinId="8" hidden="1"/>
    <cellStyle name="Link" xfId="219" builtinId="8" hidden="1"/>
    <cellStyle name="Link" xfId="221" builtinId="8" hidden="1"/>
    <cellStyle name="Link" xfId="223" builtinId="8" hidden="1"/>
    <cellStyle name="Link" xfId="225" builtinId="8" hidden="1"/>
    <cellStyle name="Link" xfId="227" builtinId="8" hidden="1"/>
    <cellStyle name="Link" xfId="229" builtinId="8" hidden="1"/>
    <cellStyle name="Link" xfId="231" builtinId="8" hidden="1"/>
    <cellStyle name="Link" xfId="233" builtinId="8" hidden="1"/>
    <cellStyle name="Link" xfId="235" builtinId="8" hidden="1"/>
    <cellStyle name="Link" xfId="237" builtinId="8" hidden="1"/>
    <cellStyle name="Link" xfId="239" builtinId="8" hidden="1"/>
    <cellStyle name="Link" xfId="241" builtinId="8" hidden="1"/>
    <cellStyle name="Link" xfId="243" builtinId="8" hidden="1"/>
    <cellStyle name="Link" xfId="245" builtinId="8" hidden="1"/>
    <cellStyle name="Link" xfId="247" builtinId="8" hidden="1"/>
    <cellStyle name="Link" xfId="249" builtinId="8" hidden="1"/>
    <cellStyle name="Link" xfId="251" builtinId="8" hidden="1"/>
    <cellStyle name="Link" xfId="253" builtinId="8" hidden="1"/>
    <cellStyle name="Link" xfId="255" builtinId="8" hidden="1"/>
    <cellStyle name="Link" xfId="257" builtinId="8" hidden="1"/>
    <cellStyle name="Link" xfId="259" builtinId="8" hidden="1"/>
    <cellStyle name="Link" xfId="261" builtinId="8" hidden="1"/>
    <cellStyle name="Link" xfId="263" builtinId="8" hidden="1"/>
    <cellStyle name="Link" xfId="265" builtinId="8" hidden="1"/>
    <cellStyle name="Link" xfId="267" builtinId="8" hidden="1"/>
    <cellStyle name="Link" xfId="269" builtinId="8" hidden="1"/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connections" Target="connections.xml"/><Relationship Id="rId9" Type="http://schemas.openxmlformats.org/officeDocument/2006/relationships/customXml" Target="../customXml/item2.xml"/></Relationships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26" Type="http://schemas.openxmlformats.org/officeDocument/2006/relationships/image" Target="../media/image26.png"/><Relationship Id="rId39" Type="http://schemas.openxmlformats.org/officeDocument/2006/relationships/image" Target="../media/image39.png"/><Relationship Id="rId21" Type="http://schemas.openxmlformats.org/officeDocument/2006/relationships/image" Target="../media/image21.png"/><Relationship Id="rId34" Type="http://schemas.openxmlformats.org/officeDocument/2006/relationships/image" Target="../media/image34.png"/><Relationship Id="rId42" Type="http://schemas.openxmlformats.org/officeDocument/2006/relationships/image" Target="../media/image42.png"/><Relationship Id="rId47" Type="http://schemas.openxmlformats.org/officeDocument/2006/relationships/image" Target="../media/image47.png"/><Relationship Id="rId50" Type="http://schemas.openxmlformats.org/officeDocument/2006/relationships/image" Target="../media/image50.png"/><Relationship Id="rId55" Type="http://schemas.openxmlformats.org/officeDocument/2006/relationships/image" Target="../media/image55.png"/><Relationship Id="rId63" Type="http://schemas.openxmlformats.org/officeDocument/2006/relationships/image" Target="../media/image63.png"/><Relationship Id="rId68" Type="http://schemas.openxmlformats.org/officeDocument/2006/relationships/image" Target="../media/image68.png"/><Relationship Id="rId7" Type="http://schemas.openxmlformats.org/officeDocument/2006/relationships/image" Target="../media/image7.PNG"/><Relationship Id="rId71" Type="http://schemas.openxmlformats.org/officeDocument/2006/relationships/image" Target="../media/image71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9" Type="http://schemas.openxmlformats.org/officeDocument/2006/relationships/image" Target="../media/image29.png"/><Relationship Id="rId11" Type="http://schemas.openxmlformats.org/officeDocument/2006/relationships/image" Target="../media/image11.png"/><Relationship Id="rId24" Type="http://schemas.openxmlformats.org/officeDocument/2006/relationships/image" Target="../media/image24.png"/><Relationship Id="rId32" Type="http://schemas.openxmlformats.org/officeDocument/2006/relationships/image" Target="../media/image32.png"/><Relationship Id="rId37" Type="http://schemas.openxmlformats.org/officeDocument/2006/relationships/image" Target="../media/image37.png"/><Relationship Id="rId40" Type="http://schemas.openxmlformats.org/officeDocument/2006/relationships/image" Target="../media/image40.png"/><Relationship Id="rId45" Type="http://schemas.openxmlformats.org/officeDocument/2006/relationships/image" Target="../media/image45.png"/><Relationship Id="rId53" Type="http://schemas.openxmlformats.org/officeDocument/2006/relationships/image" Target="../media/image53.png"/><Relationship Id="rId58" Type="http://schemas.openxmlformats.org/officeDocument/2006/relationships/image" Target="../media/image58.png"/><Relationship Id="rId66" Type="http://schemas.openxmlformats.org/officeDocument/2006/relationships/image" Target="../media/image66.png"/><Relationship Id="rId74" Type="http://schemas.openxmlformats.org/officeDocument/2006/relationships/image" Target="../media/image74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23" Type="http://schemas.openxmlformats.org/officeDocument/2006/relationships/image" Target="../media/image23.png"/><Relationship Id="rId28" Type="http://schemas.openxmlformats.org/officeDocument/2006/relationships/image" Target="../media/image28.png"/><Relationship Id="rId36" Type="http://schemas.openxmlformats.org/officeDocument/2006/relationships/image" Target="../media/image36.png"/><Relationship Id="rId49" Type="http://schemas.openxmlformats.org/officeDocument/2006/relationships/image" Target="../media/image49.png"/><Relationship Id="rId57" Type="http://schemas.openxmlformats.org/officeDocument/2006/relationships/image" Target="../media/image57.png"/><Relationship Id="rId61" Type="http://schemas.openxmlformats.org/officeDocument/2006/relationships/image" Target="../media/image61.png"/><Relationship Id="rId10" Type="http://schemas.openxmlformats.org/officeDocument/2006/relationships/image" Target="../media/image10.png"/><Relationship Id="rId19" Type="http://schemas.openxmlformats.org/officeDocument/2006/relationships/image" Target="../media/image19.png"/><Relationship Id="rId31" Type="http://schemas.openxmlformats.org/officeDocument/2006/relationships/image" Target="../media/image31.png"/><Relationship Id="rId44" Type="http://schemas.openxmlformats.org/officeDocument/2006/relationships/image" Target="../media/image44.png"/><Relationship Id="rId52" Type="http://schemas.openxmlformats.org/officeDocument/2006/relationships/image" Target="../media/image52.png"/><Relationship Id="rId60" Type="http://schemas.openxmlformats.org/officeDocument/2006/relationships/image" Target="../media/image60.PNG"/><Relationship Id="rId65" Type="http://schemas.openxmlformats.org/officeDocument/2006/relationships/image" Target="../media/image65.png"/><Relationship Id="rId73" Type="http://schemas.openxmlformats.org/officeDocument/2006/relationships/image" Target="../media/image73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Relationship Id="rId22" Type="http://schemas.openxmlformats.org/officeDocument/2006/relationships/image" Target="../media/image22.png"/><Relationship Id="rId27" Type="http://schemas.openxmlformats.org/officeDocument/2006/relationships/image" Target="../media/image27.png"/><Relationship Id="rId30" Type="http://schemas.openxmlformats.org/officeDocument/2006/relationships/image" Target="../media/image30.png"/><Relationship Id="rId35" Type="http://schemas.openxmlformats.org/officeDocument/2006/relationships/image" Target="../media/image35.png"/><Relationship Id="rId43" Type="http://schemas.openxmlformats.org/officeDocument/2006/relationships/image" Target="../media/image43.png"/><Relationship Id="rId48" Type="http://schemas.openxmlformats.org/officeDocument/2006/relationships/image" Target="../media/image48.png"/><Relationship Id="rId56" Type="http://schemas.openxmlformats.org/officeDocument/2006/relationships/image" Target="../media/image56.png"/><Relationship Id="rId64" Type="http://schemas.openxmlformats.org/officeDocument/2006/relationships/image" Target="../media/image64.png"/><Relationship Id="rId69" Type="http://schemas.openxmlformats.org/officeDocument/2006/relationships/image" Target="../media/image69.png"/><Relationship Id="rId8" Type="http://schemas.openxmlformats.org/officeDocument/2006/relationships/image" Target="../media/image8.png"/><Relationship Id="rId51" Type="http://schemas.openxmlformats.org/officeDocument/2006/relationships/image" Target="../media/image51.png"/><Relationship Id="rId72" Type="http://schemas.openxmlformats.org/officeDocument/2006/relationships/image" Target="../media/image72.png"/><Relationship Id="rId3" Type="http://schemas.openxmlformats.org/officeDocument/2006/relationships/image" Target="../media/image3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5" Type="http://schemas.openxmlformats.org/officeDocument/2006/relationships/image" Target="../media/image25.png"/><Relationship Id="rId33" Type="http://schemas.openxmlformats.org/officeDocument/2006/relationships/image" Target="../media/image33.png"/><Relationship Id="rId38" Type="http://schemas.openxmlformats.org/officeDocument/2006/relationships/image" Target="../media/image38.png"/><Relationship Id="rId46" Type="http://schemas.openxmlformats.org/officeDocument/2006/relationships/image" Target="../media/image46.png"/><Relationship Id="rId59" Type="http://schemas.openxmlformats.org/officeDocument/2006/relationships/image" Target="../media/image59.png"/><Relationship Id="rId67" Type="http://schemas.openxmlformats.org/officeDocument/2006/relationships/image" Target="../media/image67.png"/><Relationship Id="rId20" Type="http://schemas.openxmlformats.org/officeDocument/2006/relationships/image" Target="../media/image20.PNG"/><Relationship Id="rId41" Type="http://schemas.openxmlformats.org/officeDocument/2006/relationships/image" Target="../media/image41.png"/><Relationship Id="rId54" Type="http://schemas.openxmlformats.org/officeDocument/2006/relationships/image" Target="../media/image54.png"/><Relationship Id="rId62" Type="http://schemas.openxmlformats.org/officeDocument/2006/relationships/image" Target="../media/image62.png"/><Relationship Id="rId70" Type="http://schemas.openxmlformats.org/officeDocument/2006/relationships/image" Target="../media/image70.png"/><Relationship Id="rId75" Type="http://schemas.openxmlformats.org/officeDocument/2006/relationships/image" Target="../media/image75.PNG"/><Relationship Id="rId1" Type="http://schemas.openxmlformats.org/officeDocument/2006/relationships/image" Target="../media/image1.PNG"/><Relationship Id="rId6" Type="http://schemas.openxmlformats.org/officeDocument/2006/relationships/image" Target="../media/image6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272144</xdr:colOff>
      <xdr:row>5</xdr:row>
      <xdr:rowOff>32657</xdr:rowOff>
    </xdr:from>
    <xdr:to>
      <xdr:col>2</xdr:col>
      <xdr:colOff>2049397</xdr:colOff>
      <xdr:row>5</xdr:row>
      <xdr:rowOff>778506</xdr:rowOff>
    </xdr:to>
    <xdr:pic>
      <xdr:nvPicPr>
        <xdr:cNvPr id="2" name="Picture 2"/>
        <xdr:cNvPicPr>
          <a:picLocks noChangeAspect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646715" y="3744686"/>
          <a:ext cx="1777253" cy="745849"/>
        </a:xfrm>
        <a:prstGeom prst="rect">
          <a:avLst/>
        </a:prstGeom>
      </xdr:spPr>
    </xdr:pic>
    <xdr:clientData/>
  </xdr:twoCellAnchor>
  <xdr:oneCellAnchor>
    <xdr:from>
      <xdr:col>2</xdr:col>
      <xdr:colOff>304800</xdr:colOff>
      <xdr:row>6</xdr:row>
      <xdr:rowOff>1</xdr:rowOff>
    </xdr:from>
    <xdr:ext cx="1744544" cy="593322"/>
    <xdr:pic>
      <xdr:nvPicPr>
        <xdr:cNvPr id="3" name="Picture 1"/>
        <xdr:cNvPicPr>
          <a:picLocks noChangeAspect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679371" y="4517572"/>
          <a:ext cx="1744544" cy="593322"/>
        </a:xfrm>
        <a:prstGeom prst="rect">
          <a:avLst/>
        </a:prstGeom>
      </xdr:spPr>
    </xdr:pic>
    <xdr:clientData/>
  </xdr:oneCellAnchor>
  <xdr:twoCellAnchor editAs="oneCell">
    <xdr:from>
      <xdr:col>2</xdr:col>
      <xdr:colOff>272143</xdr:colOff>
      <xdr:row>6</xdr:row>
      <xdr:rowOff>555171</xdr:rowOff>
    </xdr:from>
    <xdr:to>
      <xdr:col>2</xdr:col>
      <xdr:colOff>2072143</xdr:colOff>
      <xdr:row>7</xdr:row>
      <xdr:rowOff>1147771</xdr:rowOff>
    </xdr:to>
    <xdr:pic>
      <xdr:nvPicPr>
        <xdr:cNvPr id="4" name="Grafik 3"/>
        <xdr:cNvPicPr>
          <a:picLocks noChangeAspect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027714" y="5072742"/>
          <a:ext cx="1800000" cy="1169543"/>
        </a:xfrm>
        <a:prstGeom prst="rect">
          <a:avLst/>
        </a:prstGeom>
      </xdr:spPr>
    </xdr:pic>
    <xdr:clientData/>
  </xdr:twoCellAnchor>
  <xdr:twoCellAnchor editAs="oneCell">
    <xdr:from>
      <xdr:col>2</xdr:col>
      <xdr:colOff>163286</xdr:colOff>
      <xdr:row>3</xdr:row>
      <xdr:rowOff>10886</xdr:rowOff>
    </xdr:from>
    <xdr:to>
      <xdr:col>2</xdr:col>
      <xdr:colOff>1963286</xdr:colOff>
      <xdr:row>4</xdr:row>
      <xdr:rowOff>13477</xdr:rowOff>
    </xdr:to>
    <xdr:pic>
      <xdr:nvPicPr>
        <xdr:cNvPr id="5" name="Picture 22"/>
        <xdr:cNvPicPr>
          <a:picLocks noChangeAspect="1"/>
        </xdr:cNvPicPr>
      </xdr:nvPicPr>
      <xdr:blipFill>
        <a:blip xmlns:r="http://schemas.openxmlformats.org/officeDocument/2006/relationships" r:embed="rId4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918857" y="1992086"/>
          <a:ext cx="1800000" cy="1069391"/>
        </a:xfrm>
        <a:prstGeom prst="rect">
          <a:avLst/>
        </a:prstGeom>
      </xdr:spPr>
    </xdr:pic>
    <xdr:clientData/>
  </xdr:twoCellAnchor>
  <xdr:twoCellAnchor editAs="oneCell">
    <xdr:from>
      <xdr:col>2</xdr:col>
      <xdr:colOff>185057</xdr:colOff>
      <xdr:row>3</xdr:row>
      <xdr:rowOff>1055915</xdr:rowOff>
    </xdr:from>
    <xdr:to>
      <xdr:col>2</xdr:col>
      <xdr:colOff>1962308</xdr:colOff>
      <xdr:row>5</xdr:row>
      <xdr:rowOff>807</xdr:rowOff>
    </xdr:to>
    <xdr:pic>
      <xdr:nvPicPr>
        <xdr:cNvPr id="6" name="Picture 2"/>
        <xdr:cNvPicPr>
          <a:picLocks noChangeAspect="1"/>
        </xdr:cNvPicPr>
      </xdr:nvPicPr>
      <xdr:blipFill>
        <a:blip xmlns:r="http://schemas.openxmlformats.org/officeDocument/2006/relationships" r:embed="rId5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940628" y="3037115"/>
          <a:ext cx="1777251" cy="839007"/>
        </a:xfrm>
        <a:prstGeom prst="rect">
          <a:avLst/>
        </a:prstGeom>
      </xdr:spPr>
    </xdr:pic>
    <xdr:clientData/>
  </xdr:twoCellAnchor>
  <xdr:twoCellAnchor>
    <xdr:from>
      <xdr:col>2</xdr:col>
      <xdr:colOff>239487</xdr:colOff>
      <xdr:row>10</xdr:row>
      <xdr:rowOff>533400</xdr:rowOff>
    </xdr:from>
    <xdr:to>
      <xdr:col>2</xdr:col>
      <xdr:colOff>2039487</xdr:colOff>
      <xdr:row>11</xdr:row>
      <xdr:rowOff>680362</xdr:rowOff>
    </xdr:to>
    <xdr:pic>
      <xdr:nvPicPr>
        <xdr:cNvPr id="7" name="Picture 18"/>
        <xdr:cNvPicPr>
          <a:picLocks noChangeAspect="1"/>
        </xdr:cNvPicPr>
      </xdr:nvPicPr>
      <xdr:blipFill>
        <a:blip xmlns:r="http://schemas.openxmlformats.org/officeDocument/2006/relationships" r:embed="rId6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995058" y="7554686"/>
          <a:ext cx="1800000" cy="723905"/>
        </a:xfrm>
        <a:prstGeom prst="rect">
          <a:avLst/>
        </a:prstGeom>
      </xdr:spPr>
    </xdr:pic>
    <xdr:clientData/>
  </xdr:twoCellAnchor>
  <xdr:twoCellAnchor editAs="oneCell">
    <xdr:from>
      <xdr:col>2</xdr:col>
      <xdr:colOff>304800</xdr:colOff>
      <xdr:row>8</xdr:row>
      <xdr:rowOff>108857</xdr:rowOff>
    </xdr:from>
    <xdr:to>
      <xdr:col>2</xdr:col>
      <xdr:colOff>2000250</xdr:colOff>
      <xdr:row>8</xdr:row>
      <xdr:rowOff>534962</xdr:rowOff>
    </xdr:to>
    <xdr:pic>
      <xdr:nvPicPr>
        <xdr:cNvPr id="8" name="Picture 42"/>
        <xdr:cNvPicPr>
          <a:picLocks noChangeAspect="1"/>
        </xdr:cNvPicPr>
      </xdr:nvPicPr>
      <xdr:blipFill>
        <a:blip xmlns:r="http://schemas.openxmlformats.org/officeDocument/2006/relationships" r:embed="rId7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060371" y="5976257"/>
          <a:ext cx="1695450" cy="426105"/>
        </a:xfrm>
        <a:prstGeom prst="rect">
          <a:avLst/>
        </a:prstGeom>
      </xdr:spPr>
    </xdr:pic>
    <xdr:clientData/>
  </xdr:twoCellAnchor>
  <xdr:twoCellAnchor editAs="oneCell">
    <xdr:from>
      <xdr:col>2</xdr:col>
      <xdr:colOff>283028</xdr:colOff>
      <xdr:row>9</xdr:row>
      <xdr:rowOff>97972</xdr:rowOff>
    </xdr:from>
    <xdr:to>
      <xdr:col>2</xdr:col>
      <xdr:colOff>1978478</xdr:colOff>
      <xdr:row>9</xdr:row>
      <xdr:rowOff>524077</xdr:rowOff>
    </xdr:to>
    <xdr:pic>
      <xdr:nvPicPr>
        <xdr:cNvPr id="9" name="Picture 42"/>
        <xdr:cNvPicPr>
          <a:picLocks noChangeAspect="1"/>
        </xdr:cNvPicPr>
      </xdr:nvPicPr>
      <xdr:blipFill>
        <a:blip xmlns:r="http://schemas.openxmlformats.org/officeDocument/2006/relationships" r:embed="rId7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038599" y="6542315"/>
          <a:ext cx="1695450" cy="426105"/>
        </a:xfrm>
        <a:prstGeom prst="rect">
          <a:avLst/>
        </a:prstGeom>
      </xdr:spPr>
    </xdr:pic>
    <xdr:clientData/>
  </xdr:twoCellAnchor>
  <xdr:oneCellAnchor>
    <xdr:from>
      <xdr:col>2</xdr:col>
      <xdr:colOff>228600</xdr:colOff>
      <xdr:row>12</xdr:row>
      <xdr:rowOff>0</xdr:rowOff>
    </xdr:from>
    <xdr:ext cx="1748626" cy="594710"/>
    <xdr:pic>
      <xdr:nvPicPr>
        <xdr:cNvPr id="10" name="Picture 14"/>
        <xdr:cNvPicPr>
          <a:picLocks noChangeAspect="1"/>
        </xdr:cNvPicPr>
      </xdr:nvPicPr>
      <xdr:blipFill>
        <a:blip xmlns:r="http://schemas.openxmlformats.org/officeDocument/2006/relationships" r:embed="rId8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984171" y="8294914"/>
          <a:ext cx="1748626" cy="594710"/>
        </a:xfrm>
        <a:prstGeom prst="rect">
          <a:avLst/>
        </a:prstGeom>
      </xdr:spPr>
    </xdr:pic>
    <xdr:clientData/>
  </xdr:oneCellAnchor>
  <xdr:twoCellAnchor editAs="oneCell">
    <xdr:from>
      <xdr:col>2</xdr:col>
      <xdr:colOff>185058</xdr:colOff>
      <xdr:row>13</xdr:row>
      <xdr:rowOff>32658</xdr:rowOff>
    </xdr:from>
    <xdr:to>
      <xdr:col>2</xdr:col>
      <xdr:colOff>1944861</xdr:colOff>
      <xdr:row>13</xdr:row>
      <xdr:rowOff>611639</xdr:rowOff>
    </xdr:to>
    <xdr:pic>
      <xdr:nvPicPr>
        <xdr:cNvPr id="12" name="Picture 56"/>
        <xdr:cNvPicPr>
          <a:picLocks noChangeAspect="1"/>
        </xdr:cNvPicPr>
      </xdr:nvPicPr>
      <xdr:blipFill>
        <a:blip xmlns:r="http://schemas.openxmlformats.org/officeDocument/2006/relationships" r:embed="rId9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940629" y="8904515"/>
          <a:ext cx="1759803" cy="578981"/>
        </a:xfrm>
        <a:prstGeom prst="rect">
          <a:avLst/>
        </a:prstGeom>
      </xdr:spPr>
    </xdr:pic>
    <xdr:clientData/>
  </xdr:twoCellAnchor>
  <xdr:twoCellAnchor>
    <xdr:from>
      <xdr:col>2</xdr:col>
      <xdr:colOff>174171</xdr:colOff>
      <xdr:row>14</xdr:row>
      <xdr:rowOff>533400</xdr:rowOff>
    </xdr:from>
    <xdr:to>
      <xdr:col>2</xdr:col>
      <xdr:colOff>1970680</xdr:colOff>
      <xdr:row>15</xdr:row>
      <xdr:rowOff>704887</xdr:rowOff>
    </xdr:to>
    <xdr:pic>
      <xdr:nvPicPr>
        <xdr:cNvPr id="13" name="Picture 17"/>
        <xdr:cNvPicPr>
          <a:picLocks noChangeAspect="1"/>
        </xdr:cNvPicPr>
      </xdr:nvPicPr>
      <xdr:blipFill>
        <a:blip xmlns:r="http://schemas.openxmlformats.org/officeDocument/2006/relationships" r:embed="rId10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929742" y="10058400"/>
          <a:ext cx="1796509" cy="748430"/>
        </a:xfrm>
        <a:prstGeom prst="rect">
          <a:avLst/>
        </a:prstGeom>
      </xdr:spPr>
    </xdr:pic>
    <xdr:clientData/>
  </xdr:twoCellAnchor>
  <xdr:twoCellAnchor editAs="oneCell">
    <xdr:from>
      <xdr:col>2</xdr:col>
      <xdr:colOff>174171</xdr:colOff>
      <xdr:row>16</xdr:row>
      <xdr:rowOff>21771</xdr:rowOff>
    </xdr:from>
    <xdr:to>
      <xdr:col>2</xdr:col>
      <xdr:colOff>1974169</xdr:colOff>
      <xdr:row>16</xdr:row>
      <xdr:rowOff>633953</xdr:rowOff>
    </xdr:to>
    <xdr:pic>
      <xdr:nvPicPr>
        <xdr:cNvPr id="14" name="Picture 75"/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 bwMode="auto">
        <a:xfrm>
          <a:off x="3929742" y="10853057"/>
          <a:ext cx="1799998" cy="612182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163285</xdr:colOff>
      <xdr:row>17</xdr:row>
      <xdr:rowOff>0</xdr:rowOff>
    </xdr:from>
    <xdr:to>
      <xdr:col>2</xdr:col>
      <xdr:colOff>1963283</xdr:colOff>
      <xdr:row>18</xdr:row>
      <xdr:rowOff>39619</xdr:rowOff>
    </xdr:to>
    <xdr:pic>
      <xdr:nvPicPr>
        <xdr:cNvPr id="15" name="Picture 74"/>
        <xdr:cNvPicPr>
          <a:picLocks noChangeAspect="1" noChangeArrowheads="1"/>
        </xdr:cNvPicPr>
      </xdr:nvPicPr>
      <xdr:blipFill>
        <a:blip xmlns:r="http://schemas.openxmlformats.org/officeDocument/2006/relationships" r:embed="rId1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 bwMode="auto">
        <a:xfrm>
          <a:off x="3918856" y="11408229"/>
          <a:ext cx="1799998" cy="616562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174172</xdr:colOff>
      <xdr:row>16</xdr:row>
      <xdr:rowOff>446314</xdr:rowOff>
    </xdr:from>
    <xdr:to>
      <xdr:col>2</xdr:col>
      <xdr:colOff>1974170</xdr:colOff>
      <xdr:row>17</xdr:row>
      <xdr:rowOff>34277</xdr:rowOff>
    </xdr:to>
    <xdr:pic>
      <xdr:nvPicPr>
        <xdr:cNvPr id="16" name="Picture 73"/>
        <xdr:cNvPicPr>
          <a:picLocks noChangeAspect="1" noChangeArrowheads="1"/>
        </xdr:cNvPicPr>
      </xdr:nvPicPr>
      <xdr:blipFill>
        <a:blip xmlns:r="http://schemas.openxmlformats.org/officeDocument/2006/relationships" r:embed="rId1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 bwMode="auto">
        <a:xfrm>
          <a:off x="3929743" y="11277600"/>
          <a:ext cx="1799998" cy="730963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239486</xdr:colOff>
      <xdr:row>19</xdr:row>
      <xdr:rowOff>610092</xdr:rowOff>
    </xdr:from>
    <xdr:to>
      <xdr:col>2</xdr:col>
      <xdr:colOff>2036990</xdr:colOff>
      <xdr:row>19</xdr:row>
      <xdr:rowOff>1401577</xdr:rowOff>
    </xdr:to>
    <xdr:pic>
      <xdr:nvPicPr>
        <xdr:cNvPr id="17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95057" y="13738263"/>
          <a:ext cx="1797504" cy="79148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987999</xdr:colOff>
      <xdr:row>19</xdr:row>
      <xdr:rowOff>0</xdr:rowOff>
    </xdr:from>
    <xdr:to>
      <xdr:col>2</xdr:col>
      <xdr:colOff>2069375</xdr:colOff>
      <xdr:row>19</xdr:row>
      <xdr:rowOff>696686</xdr:rowOff>
    </xdr:to>
    <xdr:pic>
      <xdr:nvPicPr>
        <xdr:cNvPr id="18" name="Picture 70"/>
        <xdr:cNvPicPr>
          <a:picLocks noChangeAspect="1"/>
        </xdr:cNvPicPr>
      </xdr:nvPicPr>
      <xdr:blipFill>
        <a:blip xmlns:r="http://schemas.openxmlformats.org/officeDocument/2006/relationships" r:embed="rId15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743570" y="12703629"/>
          <a:ext cx="1081376" cy="696686"/>
        </a:xfrm>
        <a:prstGeom prst="rect">
          <a:avLst/>
        </a:prstGeom>
      </xdr:spPr>
    </xdr:pic>
    <xdr:clientData/>
  </xdr:twoCellAnchor>
  <xdr:twoCellAnchor editAs="oneCell">
    <xdr:from>
      <xdr:col>2</xdr:col>
      <xdr:colOff>174173</xdr:colOff>
      <xdr:row>21</xdr:row>
      <xdr:rowOff>0</xdr:rowOff>
    </xdr:from>
    <xdr:to>
      <xdr:col>2</xdr:col>
      <xdr:colOff>2056058</xdr:colOff>
      <xdr:row>21</xdr:row>
      <xdr:rowOff>887432</xdr:rowOff>
    </xdr:to>
    <xdr:pic>
      <xdr:nvPicPr>
        <xdr:cNvPr id="19" name="Picture 3"/>
        <xdr:cNvPicPr>
          <a:picLocks noChangeAspect="1"/>
        </xdr:cNvPicPr>
      </xdr:nvPicPr>
      <xdr:blipFill>
        <a:blip xmlns:r="http://schemas.openxmlformats.org/officeDocument/2006/relationships" r:embed="rId16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929744" y="15065829"/>
          <a:ext cx="1881885" cy="887432"/>
        </a:xfrm>
        <a:prstGeom prst="rect">
          <a:avLst/>
        </a:prstGeom>
      </xdr:spPr>
    </xdr:pic>
    <xdr:clientData/>
  </xdr:twoCellAnchor>
  <xdr:twoCellAnchor editAs="oneCell">
    <xdr:from>
      <xdr:col>2</xdr:col>
      <xdr:colOff>76200</xdr:colOff>
      <xdr:row>26</xdr:row>
      <xdr:rowOff>525779</xdr:rowOff>
    </xdr:from>
    <xdr:to>
      <xdr:col>2</xdr:col>
      <xdr:colOff>1834452</xdr:colOff>
      <xdr:row>26</xdr:row>
      <xdr:rowOff>1363437</xdr:rowOff>
    </xdr:to>
    <xdr:pic>
      <xdr:nvPicPr>
        <xdr:cNvPr id="21" name="Picture 84"/>
        <xdr:cNvPicPr>
          <a:picLocks noChangeAspect="1" noChangeArrowheads="1"/>
        </xdr:cNvPicPr>
      </xdr:nvPicPr>
      <xdr:blipFill>
        <a:blip xmlns:r="http://schemas.openxmlformats.org/officeDocument/2006/relationships" r:embed="rId17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 bwMode="auto">
        <a:xfrm>
          <a:off x="3831771" y="23472865"/>
          <a:ext cx="1758252" cy="837658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141514</xdr:colOff>
      <xdr:row>24</xdr:row>
      <xdr:rowOff>664028</xdr:rowOff>
    </xdr:from>
    <xdr:to>
      <xdr:col>2</xdr:col>
      <xdr:colOff>1941514</xdr:colOff>
      <xdr:row>24</xdr:row>
      <xdr:rowOff>1513774</xdr:rowOff>
    </xdr:to>
    <xdr:pic>
      <xdr:nvPicPr>
        <xdr:cNvPr id="22" name="Picture 83"/>
        <xdr:cNvPicPr>
          <a:picLocks noChangeAspect="1" noChangeArrowheads="1"/>
        </xdr:cNvPicPr>
      </xdr:nvPicPr>
      <xdr:blipFill>
        <a:blip xmlns:r="http://schemas.openxmlformats.org/officeDocument/2006/relationships" r:embed="rId18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 bwMode="auto">
        <a:xfrm>
          <a:off x="3897085" y="20421599"/>
          <a:ext cx="1800000" cy="84974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1</xdr:col>
      <xdr:colOff>2514600</xdr:colOff>
      <xdr:row>26</xdr:row>
      <xdr:rowOff>35921</xdr:rowOff>
    </xdr:from>
    <xdr:ext cx="1912083" cy="612320"/>
    <xdr:pic>
      <xdr:nvPicPr>
        <xdr:cNvPr id="23" name="Picture 13"/>
        <xdr:cNvPicPr>
          <a:picLocks noChangeAspect="1"/>
        </xdr:cNvPicPr>
      </xdr:nvPicPr>
      <xdr:blipFill>
        <a:blip xmlns:r="http://schemas.openxmlformats.org/officeDocument/2006/relationships" r:embed="rId19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690257" y="22416950"/>
          <a:ext cx="1912083" cy="612320"/>
        </a:xfrm>
        <a:prstGeom prst="rect">
          <a:avLst/>
        </a:prstGeom>
      </xdr:spPr>
    </xdr:pic>
    <xdr:clientData/>
  </xdr:oneCellAnchor>
  <xdr:twoCellAnchor editAs="oneCell">
    <xdr:from>
      <xdr:col>2</xdr:col>
      <xdr:colOff>21772</xdr:colOff>
      <xdr:row>24</xdr:row>
      <xdr:rowOff>1502229</xdr:rowOff>
    </xdr:from>
    <xdr:to>
      <xdr:col>2</xdr:col>
      <xdr:colOff>1965772</xdr:colOff>
      <xdr:row>24</xdr:row>
      <xdr:rowOff>2565135</xdr:rowOff>
    </xdr:to>
    <xdr:pic>
      <xdr:nvPicPr>
        <xdr:cNvPr id="26" name="Picture 3"/>
        <xdr:cNvPicPr>
          <a:picLocks noChangeAspect="1"/>
        </xdr:cNvPicPr>
      </xdr:nvPicPr>
      <xdr:blipFill>
        <a:blip xmlns:r="http://schemas.openxmlformats.org/officeDocument/2006/relationships" r:embed="rId20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77343" y="21259800"/>
          <a:ext cx="1944000" cy="1062906"/>
        </a:xfrm>
        <a:prstGeom prst="rect">
          <a:avLst/>
        </a:prstGeom>
      </xdr:spPr>
    </xdr:pic>
    <xdr:clientData/>
  </xdr:twoCellAnchor>
  <xdr:twoCellAnchor editAs="oneCell">
    <xdr:from>
      <xdr:col>2</xdr:col>
      <xdr:colOff>152400</xdr:colOff>
      <xdr:row>23</xdr:row>
      <xdr:rowOff>119741</xdr:rowOff>
    </xdr:from>
    <xdr:to>
      <xdr:col>2</xdr:col>
      <xdr:colOff>2124075</xdr:colOff>
      <xdr:row>23</xdr:row>
      <xdr:rowOff>1186541</xdr:rowOff>
    </xdr:to>
    <xdr:pic>
      <xdr:nvPicPr>
        <xdr:cNvPr id="27" name="Grafik 9"/>
        <xdr:cNvPicPr>
          <a:picLocks noChangeAspect="1" noChangeArrowheads="1"/>
        </xdr:cNvPicPr>
      </xdr:nvPicPr>
      <xdr:blipFill>
        <a:blip xmlns:r="http://schemas.openxmlformats.org/officeDocument/2006/relationships" r:embed="rId2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07971" y="18233570"/>
          <a:ext cx="1971675" cy="106680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228600</xdr:colOff>
      <xdr:row>22</xdr:row>
      <xdr:rowOff>0</xdr:rowOff>
    </xdr:from>
    <xdr:to>
      <xdr:col>2</xdr:col>
      <xdr:colOff>2110485</xdr:colOff>
      <xdr:row>22</xdr:row>
      <xdr:rowOff>887432</xdr:rowOff>
    </xdr:to>
    <xdr:pic>
      <xdr:nvPicPr>
        <xdr:cNvPr id="29" name="Picture 3"/>
        <xdr:cNvPicPr>
          <a:picLocks noChangeAspect="1"/>
        </xdr:cNvPicPr>
      </xdr:nvPicPr>
      <xdr:blipFill>
        <a:blip xmlns:r="http://schemas.openxmlformats.org/officeDocument/2006/relationships" r:embed="rId16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984171" y="17536886"/>
          <a:ext cx="1881885" cy="887432"/>
        </a:xfrm>
        <a:prstGeom prst="rect">
          <a:avLst/>
        </a:prstGeom>
      </xdr:spPr>
    </xdr:pic>
    <xdr:clientData/>
  </xdr:twoCellAnchor>
  <xdr:oneCellAnchor>
    <xdr:from>
      <xdr:col>2</xdr:col>
      <xdr:colOff>152400</xdr:colOff>
      <xdr:row>24</xdr:row>
      <xdr:rowOff>21772</xdr:rowOff>
    </xdr:from>
    <xdr:ext cx="1799823" cy="739297"/>
    <xdr:pic>
      <xdr:nvPicPr>
        <xdr:cNvPr id="30" name="Picture 31"/>
        <xdr:cNvPicPr>
          <a:picLocks noChangeAspect="1"/>
        </xdr:cNvPicPr>
      </xdr:nvPicPr>
      <xdr:blipFill>
        <a:blip xmlns:r="http://schemas.openxmlformats.org/officeDocument/2006/relationships" r:embed="rId2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907971" y="19779343"/>
          <a:ext cx="1799823" cy="739297"/>
        </a:xfrm>
        <a:prstGeom prst="rect">
          <a:avLst/>
        </a:prstGeom>
      </xdr:spPr>
    </xdr:pic>
    <xdr:clientData/>
  </xdr:oneCellAnchor>
  <xdr:oneCellAnchor>
    <xdr:from>
      <xdr:col>2</xdr:col>
      <xdr:colOff>97974</xdr:colOff>
      <xdr:row>26</xdr:row>
      <xdr:rowOff>1389477</xdr:rowOff>
    </xdr:from>
    <xdr:ext cx="1799823" cy="735095"/>
    <xdr:pic>
      <xdr:nvPicPr>
        <xdr:cNvPr id="31" name="Picture 32"/>
        <xdr:cNvPicPr>
          <a:picLocks noChangeAspect="1"/>
        </xdr:cNvPicPr>
      </xdr:nvPicPr>
      <xdr:blipFill>
        <a:blip xmlns:r="http://schemas.openxmlformats.org/officeDocument/2006/relationships" r:embed="rId2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853545" y="24336563"/>
          <a:ext cx="1799823" cy="735095"/>
        </a:xfrm>
        <a:prstGeom prst="rect">
          <a:avLst/>
        </a:prstGeom>
      </xdr:spPr>
    </xdr:pic>
    <xdr:clientData/>
  </xdr:oneCellAnchor>
  <xdr:oneCellAnchor>
    <xdr:from>
      <xdr:col>2</xdr:col>
      <xdr:colOff>238126</xdr:colOff>
      <xdr:row>18</xdr:row>
      <xdr:rowOff>130629</xdr:rowOff>
    </xdr:from>
    <xdr:ext cx="1655988" cy="567316"/>
    <xdr:pic>
      <xdr:nvPicPr>
        <xdr:cNvPr id="32" name="Picture 29"/>
        <xdr:cNvPicPr>
          <a:picLocks noChangeAspect="1"/>
        </xdr:cNvPicPr>
      </xdr:nvPicPr>
      <xdr:blipFill>
        <a:blip xmlns:r="http://schemas.openxmlformats.org/officeDocument/2006/relationships" r:embed="rId2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993697" y="12104915"/>
          <a:ext cx="1655988" cy="567316"/>
        </a:xfrm>
        <a:prstGeom prst="rect">
          <a:avLst/>
        </a:prstGeom>
      </xdr:spPr>
    </xdr:pic>
    <xdr:clientData/>
  </xdr:oneCellAnchor>
  <xdr:oneCellAnchor>
    <xdr:from>
      <xdr:col>2</xdr:col>
      <xdr:colOff>304802</xdr:colOff>
      <xdr:row>21</xdr:row>
      <xdr:rowOff>905585</xdr:rowOff>
    </xdr:from>
    <xdr:ext cx="1687286" cy="578017"/>
    <xdr:pic>
      <xdr:nvPicPr>
        <xdr:cNvPr id="33" name="Picture 30"/>
        <xdr:cNvPicPr>
          <a:picLocks noChangeAspect="1"/>
        </xdr:cNvPicPr>
      </xdr:nvPicPr>
      <xdr:blipFill>
        <a:blip xmlns:r="http://schemas.openxmlformats.org/officeDocument/2006/relationships" r:embed="rId25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060373" y="16678985"/>
          <a:ext cx="1687286" cy="578017"/>
        </a:xfrm>
        <a:prstGeom prst="rect">
          <a:avLst/>
        </a:prstGeom>
      </xdr:spPr>
    </xdr:pic>
    <xdr:clientData/>
  </xdr:oneCellAnchor>
  <xdr:oneCellAnchor>
    <xdr:from>
      <xdr:col>2</xdr:col>
      <xdr:colOff>20085</xdr:colOff>
      <xdr:row>28</xdr:row>
      <xdr:rowOff>0</xdr:rowOff>
    </xdr:from>
    <xdr:ext cx="1904436" cy="650165"/>
    <xdr:pic>
      <xdr:nvPicPr>
        <xdr:cNvPr id="34" name="Picture 15"/>
        <xdr:cNvPicPr>
          <a:picLocks noChangeAspect="1"/>
        </xdr:cNvPicPr>
      </xdr:nvPicPr>
      <xdr:blipFill>
        <a:blip xmlns:r="http://schemas.openxmlformats.org/officeDocument/2006/relationships" r:embed="rId26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75656" y="25559657"/>
          <a:ext cx="1904436" cy="650165"/>
        </a:xfrm>
        <a:prstGeom prst="rect">
          <a:avLst/>
        </a:prstGeom>
      </xdr:spPr>
    </xdr:pic>
    <xdr:clientData/>
  </xdr:oneCellAnchor>
  <xdr:oneCellAnchor>
    <xdr:from>
      <xdr:col>2</xdr:col>
      <xdr:colOff>0</xdr:colOff>
      <xdr:row>28</xdr:row>
      <xdr:rowOff>574384</xdr:rowOff>
    </xdr:from>
    <xdr:ext cx="1897306" cy="650163"/>
    <xdr:pic>
      <xdr:nvPicPr>
        <xdr:cNvPr id="35" name="Picture 28"/>
        <xdr:cNvPicPr>
          <a:picLocks noChangeAspect="1"/>
        </xdr:cNvPicPr>
      </xdr:nvPicPr>
      <xdr:blipFill>
        <a:blip xmlns:r="http://schemas.openxmlformats.org/officeDocument/2006/relationships" r:embed="rId27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55571" y="26134041"/>
          <a:ext cx="1897306" cy="650163"/>
        </a:xfrm>
        <a:prstGeom prst="rect">
          <a:avLst/>
        </a:prstGeom>
      </xdr:spPr>
    </xdr:pic>
    <xdr:clientData/>
  </xdr:oneCellAnchor>
  <xdr:twoCellAnchor>
    <xdr:from>
      <xdr:col>2</xdr:col>
      <xdr:colOff>602067</xdr:colOff>
      <xdr:row>30</xdr:row>
      <xdr:rowOff>601916</xdr:rowOff>
    </xdr:from>
    <xdr:to>
      <xdr:col>2</xdr:col>
      <xdr:colOff>1898067</xdr:colOff>
      <xdr:row>31</xdr:row>
      <xdr:rowOff>43323</xdr:rowOff>
    </xdr:to>
    <xdr:pic>
      <xdr:nvPicPr>
        <xdr:cNvPr id="36" name="Picture 72"/>
        <xdr:cNvPicPr>
          <a:picLocks noChangeAspect="1"/>
        </xdr:cNvPicPr>
      </xdr:nvPicPr>
      <xdr:blipFill>
        <a:blip xmlns:r="http://schemas.openxmlformats.org/officeDocument/2006/relationships" r:embed="rId28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357638" y="27435202"/>
          <a:ext cx="1296000" cy="715035"/>
        </a:xfrm>
        <a:prstGeom prst="rect">
          <a:avLst/>
        </a:prstGeom>
      </xdr:spPr>
    </xdr:pic>
    <xdr:clientData/>
  </xdr:twoCellAnchor>
  <xdr:twoCellAnchor>
    <xdr:from>
      <xdr:col>1</xdr:col>
      <xdr:colOff>2558143</xdr:colOff>
      <xdr:row>29</xdr:row>
      <xdr:rowOff>533400</xdr:rowOff>
    </xdr:from>
    <xdr:to>
      <xdr:col>2</xdr:col>
      <xdr:colOff>1944923</xdr:colOff>
      <xdr:row>30</xdr:row>
      <xdr:rowOff>723260</xdr:rowOff>
    </xdr:to>
    <xdr:pic>
      <xdr:nvPicPr>
        <xdr:cNvPr id="37" name="Picture 14"/>
        <xdr:cNvPicPr>
          <a:picLocks noChangeAspect="1"/>
        </xdr:cNvPicPr>
      </xdr:nvPicPr>
      <xdr:blipFill>
        <a:blip xmlns:r="http://schemas.openxmlformats.org/officeDocument/2006/relationships" r:embed="rId29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33800" y="26670000"/>
          <a:ext cx="1966694" cy="766803"/>
        </a:xfrm>
        <a:prstGeom prst="rect">
          <a:avLst/>
        </a:prstGeom>
      </xdr:spPr>
    </xdr:pic>
    <xdr:clientData/>
  </xdr:twoCellAnchor>
  <xdr:oneCellAnchor>
    <xdr:from>
      <xdr:col>2</xdr:col>
      <xdr:colOff>111661</xdr:colOff>
      <xdr:row>31</xdr:row>
      <xdr:rowOff>1464547</xdr:rowOff>
    </xdr:from>
    <xdr:ext cx="1900676" cy="780252"/>
    <xdr:pic>
      <xdr:nvPicPr>
        <xdr:cNvPr id="38" name="Picture 34"/>
        <xdr:cNvPicPr>
          <a:picLocks noChangeAspect="1"/>
        </xdr:cNvPicPr>
      </xdr:nvPicPr>
      <xdr:blipFill>
        <a:blip xmlns:r="http://schemas.openxmlformats.org/officeDocument/2006/relationships" r:embed="rId30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867232" y="29571461"/>
          <a:ext cx="1900676" cy="780252"/>
        </a:xfrm>
        <a:prstGeom prst="rect">
          <a:avLst/>
        </a:prstGeom>
      </xdr:spPr>
    </xdr:pic>
    <xdr:clientData/>
  </xdr:oneCellAnchor>
  <xdr:oneCellAnchor>
    <xdr:from>
      <xdr:col>2</xdr:col>
      <xdr:colOff>174173</xdr:colOff>
      <xdr:row>30</xdr:row>
      <xdr:rowOff>1230087</xdr:rowOff>
    </xdr:from>
    <xdr:ext cx="1900676" cy="780252"/>
    <xdr:pic>
      <xdr:nvPicPr>
        <xdr:cNvPr id="39" name="Picture 80"/>
        <xdr:cNvPicPr>
          <a:picLocks noChangeAspect="1"/>
        </xdr:cNvPicPr>
      </xdr:nvPicPr>
      <xdr:blipFill>
        <a:blip xmlns:r="http://schemas.openxmlformats.org/officeDocument/2006/relationships" r:embed="rId3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929744" y="28063373"/>
          <a:ext cx="1900676" cy="780252"/>
        </a:xfrm>
        <a:prstGeom prst="rect">
          <a:avLst/>
        </a:prstGeom>
      </xdr:spPr>
    </xdr:pic>
    <xdr:clientData/>
  </xdr:oneCellAnchor>
  <xdr:twoCellAnchor>
    <xdr:from>
      <xdr:col>2</xdr:col>
      <xdr:colOff>68118</xdr:colOff>
      <xdr:row>31</xdr:row>
      <xdr:rowOff>691661</xdr:rowOff>
    </xdr:from>
    <xdr:to>
      <xdr:col>2</xdr:col>
      <xdr:colOff>2002178</xdr:colOff>
      <xdr:row>32</xdr:row>
      <xdr:rowOff>2643</xdr:rowOff>
    </xdr:to>
    <xdr:pic>
      <xdr:nvPicPr>
        <xdr:cNvPr id="40" name="Picture 6"/>
        <xdr:cNvPicPr>
          <a:picLocks noChangeAspect="1"/>
        </xdr:cNvPicPr>
      </xdr:nvPicPr>
      <xdr:blipFill>
        <a:blip xmlns:r="http://schemas.openxmlformats.org/officeDocument/2006/relationships" r:embed="rId32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823689" y="28798575"/>
          <a:ext cx="1934060" cy="845868"/>
        </a:xfrm>
        <a:prstGeom prst="rect">
          <a:avLst/>
        </a:prstGeom>
      </xdr:spPr>
    </xdr:pic>
    <xdr:clientData/>
  </xdr:twoCellAnchor>
  <xdr:oneCellAnchor>
    <xdr:from>
      <xdr:col>2</xdr:col>
      <xdr:colOff>359230</xdr:colOff>
      <xdr:row>32</xdr:row>
      <xdr:rowOff>783772</xdr:rowOff>
    </xdr:from>
    <xdr:ext cx="1600200" cy="630148"/>
    <xdr:pic>
      <xdr:nvPicPr>
        <xdr:cNvPr id="41" name="Picture 4"/>
        <xdr:cNvPicPr>
          <a:picLocks noChangeAspect="1"/>
        </xdr:cNvPicPr>
      </xdr:nvPicPr>
      <xdr:blipFill>
        <a:blip xmlns:r="http://schemas.openxmlformats.org/officeDocument/2006/relationships" r:embed="rId3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114801" y="30425572"/>
          <a:ext cx="1600200" cy="630148"/>
        </a:xfrm>
        <a:prstGeom prst="rect">
          <a:avLst/>
        </a:prstGeom>
      </xdr:spPr>
    </xdr:pic>
    <xdr:clientData/>
  </xdr:oneCellAnchor>
  <xdr:twoCellAnchor editAs="oneCell">
    <xdr:from>
      <xdr:col>2</xdr:col>
      <xdr:colOff>141515</xdr:colOff>
      <xdr:row>34</xdr:row>
      <xdr:rowOff>878243</xdr:rowOff>
    </xdr:from>
    <xdr:to>
      <xdr:col>2</xdr:col>
      <xdr:colOff>1941515</xdr:colOff>
      <xdr:row>34</xdr:row>
      <xdr:rowOff>1725517</xdr:rowOff>
    </xdr:to>
    <xdr:pic>
      <xdr:nvPicPr>
        <xdr:cNvPr id="42" name="Picture 79" descr="C:\Documents and Settings\rhennig\Desktop\glyXtool-5.1.3 (test release)\samples\NGS63-65\pics\FA2F1(1,3)[6]G2S1(2,3)[6].png"/>
        <xdr:cNvPicPr>
          <a:picLocks noChangeAspect="1" noChangeArrowheads="1"/>
        </xdr:cNvPicPr>
      </xdr:nvPicPr>
      <xdr:blipFill>
        <a:blip xmlns:r="http://schemas.openxmlformats.org/officeDocument/2006/relationships" r:embed="rId34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97086" y="31891643"/>
          <a:ext cx="1800000" cy="847274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163286</xdr:colOff>
      <xdr:row>33</xdr:row>
      <xdr:rowOff>522516</xdr:rowOff>
    </xdr:from>
    <xdr:to>
      <xdr:col>2</xdr:col>
      <xdr:colOff>1963286</xdr:colOff>
      <xdr:row>34</xdr:row>
      <xdr:rowOff>928950</xdr:rowOff>
    </xdr:to>
    <xdr:pic>
      <xdr:nvPicPr>
        <xdr:cNvPr id="43" name="Picture 83" descr="C:\Documents and Settings\rhennig\Desktop\glyXtool-5.1.3 (test release)\samples\NGS63-65\pics\FA2F1(1,3)[3]G2S1(2,3)[6].png"/>
        <xdr:cNvPicPr>
          <a:picLocks noChangeAspect="1" noChangeArrowheads="1"/>
        </xdr:cNvPicPr>
      </xdr:nvPicPr>
      <xdr:blipFill>
        <a:blip xmlns:r="http://schemas.openxmlformats.org/officeDocument/2006/relationships" r:embed="rId35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18857" y="30958973"/>
          <a:ext cx="1800000" cy="983377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163286</xdr:colOff>
      <xdr:row>35</xdr:row>
      <xdr:rowOff>883851</xdr:rowOff>
    </xdr:from>
    <xdr:to>
      <xdr:col>2</xdr:col>
      <xdr:colOff>1963286</xdr:colOff>
      <xdr:row>36</xdr:row>
      <xdr:rowOff>20249</xdr:rowOff>
    </xdr:to>
    <xdr:pic>
      <xdr:nvPicPr>
        <xdr:cNvPr id="44" name="Picture 78" descr="C:\Documents and Settings\rhennig\Desktop\glyXtool-5.1.3 (test release)\samples\NGS63-65\pics\FA2F1(1,3)[6]G2S1(2,3)[3].png"/>
        <xdr:cNvPicPr>
          <a:picLocks noChangeAspect="1" noChangeArrowheads="1"/>
        </xdr:cNvPicPr>
      </xdr:nvPicPr>
      <xdr:blipFill>
        <a:blip xmlns:r="http://schemas.openxmlformats.org/officeDocument/2006/relationships" r:embed="rId36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18857" y="33638965"/>
          <a:ext cx="1800000" cy="856341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195943</xdr:colOff>
      <xdr:row>34</xdr:row>
      <xdr:rowOff>1687286</xdr:rowOff>
    </xdr:from>
    <xdr:to>
      <xdr:col>2</xdr:col>
      <xdr:colOff>1995943</xdr:colOff>
      <xdr:row>35</xdr:row>
      <xdr:rowOff>911381</xdr:rowOff>
    </xdr:to>
    <xdr:pic>
      <xdr:nvPicPr>
        <xdr:cNvPr id="45" name="Picture 82" descr="C:\Documents and Settings\rhennig\Desktop\glyXtool-5.1.3 (test release)\samples\NGS63-65\pics\FA2F1(1,3)[3]G2S1(2,3)[3].png"/>
        <xdr:cNvPicPr>
          <a:picLocks noChangeAspect="1" noChangeArrowheads="1"/>
        </xdr:cNvPicPr>
      </xdr:nvPicPr>
      <xdr:blipFill>
        <a:blip xmlns:r="http://schemas.openxmlformats.org/officeDocument/2006/relationships" r:embed="rId37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951514" y="32700686"/>
          <a:ext cx="1800000" cy="965809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576943</xdr:colOff>
      <xdr:row>36</xdr:row>
      <xdr:rowOff>740229</xdr:rowOff>
    </xdr:from>
    <xdr:to>
      <xdr:col>2</xdr:col>
      <xdr:colOff>1872943</xdr:colOff>
      <xdr:row>38</xdr:row>
      <xdr:rowOff>69228</xdr:rowOff>
    </xdr:to>
    <xdr:pic>
      <xdr:nvPicPr>
        <xdr:cNvPr id="51" name="Picture 76"/>
        <xdr:cNvPicPr>
          <a:picLocks noChangeAspect="1"/>
        </xdr:cNvPicPr>
      </xdr:nvPicPr>
      <xdr:blipFill>
        <a:blip xmlns:r="http://schemas.openxmlformats.org/officeDocument/2006/relationships" r:embed="rId38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332514" y="35215286"/>
          <a:ext cx="1296000" cy="831228"/>
        </a:xfrm>
        <a:prstGeom prst="rect">
          <a:avLst/>
        </a:prstGeom>
      </xdr:spPr>
    </xdr:pic>
    <xdr:clientData/>
  </xdr:twoCellAnchor>
  <xdr:twoCellAnchor editAs="oneCell">
    <xdr:from>
      <xdr:col>2</xdr:col>
      <xdr:colOff>631372</xdr:colOff>
      <xdr:row>36</xdr:row>
      <xdr:rowOff>10886</xdr:rowOff>
    </xdr:from>
    <xdr:to>
      <xdr:col>2</xdr:col>
      <xdr:colOff>1875225</xdr:colOff>
      <xdr:row>37</xdr:row>
      <xdr:rowOff>25231</xdr:rowOff>
    </xdr:to>
    <xdr:pic>
      <xdr:nvPicPr>
        <xdr:cNvPr id="52" name="Picture 60"/>
        <xdr:cNvPicPr>
          <a:picLocks noChangeAspect="1"/>
        </xdr:cNvPicPr>
      </xdr:nvPicPr>
      <xdr:blipFill>
        <a:blip xmlns:r="http://schemas.openxmlformats.org/officeDocument/2006/relationships" r:embed="rId39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386943" y="34485943"/>
          <a:ext cx="1243853" cy="787231"/>
        </a:xfrm>
        <a:prstGeom prst="rect">
          <a:avLst/>
        </a:prstGeom>
      </xdr:spPr>
    </xdr:pic>
    <xdr:clientData/>
  </xdr:twoCellAnchor>
  <xdr:twoCellAnchor>
    <xdr:from>
      <xdr:col>2</xdr:col>
      <xdr:colOff>555172</xdr:colOff>
      <xdr:row>37</xdr:row>
      <xdr:rowOff>696686</xdr:rowOff>
    </xdr:from>
    <xdr:to>
      <xdr:col>2</xdr:col>
      <xdr:colOff>1922898</xdr:colOff>
      <xdr:row>38</xdr:row>
      <xdr:rowOff>671552</xdr:rowOff>
    </xdr:to>
    <xdr:pic>
      <xdr:nvPicPr>
        <xdr:cNvPr id="53" name="Picture 7"/>
        <xdr:cNvPicPr>
          <a:picLocks noChangeAspect="1"/>
        </xdr:cNvPicPr>
      </xdr:nvPicPr>
      <xdr:blipFill>
        <a:blip xmlns:r="http://schemas.openxmlformats.org/officeDocument/2006/relationships" r:embed="rId40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310743" y="35944629"/>
          <a:ext cx="1367726" cy="704209"/>
        </a:xfrm>
        <a:prstGeom prst="rect">
          <a:avLst/>
        </a:prstGeom>
      </xdr:spPr>
    </xdr:pic>
    <xdr:clientData/>
  </xdr:twoCellAnchor>
  <xdr:twoCellAnchor editAs="oneCell">
    <xdr:from>
      <xdr:col>2</xdr:col>
      <xdr:colOff>381000</xdr:colOff>
      <xdr:row>39</xdr:row>
      <xdr:rowOff>500539</xdr:rowOff>
    </xdr:from>
    <xdr:to>
      <xdr:col>2</xdr:col>
      <xdr:colOff>1920726</xdr:colOff>
      <xdr:row>41</xdr:row>
      <xdr:rowOff>59915</xdr:rowOff>
    </xdr:to>
    <xdr:pic>
      <xdr:nvPicPr>
        <xdr:cNvPr id="54" name="Picture 50"/>
        <xdr:cNvPicPr>
          <a:picLocks noChangeAspect="1"/>
        </xdr:cNvPicPr>
      </xdr:nvPicPr>
      <xdr:blipFill>
        <a:blip xmlns:r="http://schemas.openxmlformats.org/officeDocument/2006/relationships" r:embed="rId4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136571" y="37207168"/>
          <a:ext cx="1539726" cy="713262"/>
        </a:xfrm>
        <a:prstGeom prst="rect">
          <a:avLst/>
        </a:prstGeom>
      </xdr:spPr>
    </xdr:pic>
    <xdr:clientData/>
  </xdr:twoCellAnchor>
  <xdr:oneCellAnchor>
    <xdr:from>
      <xdr:col>2</xdr:col>
      <xdr:colOff>381000</xdr:colOff>
      <xdr:row>41</xdr:row>
      <xdr:rowOff>35602</xdr:rowOff>
    </xdr:from>
    <xdr:ext cx="1514299" cy="596723"/>
    <xdr:pic>
      <xdr:nvPicPr>
        <xdr:cNvPr id="56" name="Picture 10"/>
        <xdr:cNvPicPr>
          <a:picLocks noChangeAspect="1"/>
        </xdr:cNvPicPr>
      </xdr:nvPicPr>
      <xdr:blipFill>
        <a:blip xmlns:r="http://schemas.openxmlformats.org/officeDocument/2006/relationships" r:embed="rId4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136571" y="37896116"/>
          <a:ext cx="1514299" cy="596723"/>
        </a:xfrm>
        <a:prstGeom prst="rect">
          <a:avLst/>
        </a:prstGeom>
      </xdr:spPr>
    </xdr:pic>
    <xdr:clientData/>
  </xdr:oneCellAnchor>
  <xdr:oneCellAnchor>
    <xdr:from>
      <xdr:col>2</xdr:col>
      <xdr:colOff>391885</xdr:colOff>
      <xdr:row>38</xdr:row>
      <xdr:rowOff>707572</xdr:rowOff>
    </xdr:from>
    <xdr:ext cx="1514299" cy="593322"/>
    <xdr:pic>
      <xdr:nvPicPr>
        <xdr:cNvPr id="57" name="Picture 11"/>
        <xdr:cNvPicPr>
          <a:picLocks noChangeAspect="1"/>
        </xdr:cNvPicPr>
      </xdr:nvPicPr>
      <xdr:blipFill>
        <a:blip xmlns:r="http://schemas.openxmlformats.org/officeDocument/2006/relationships" r:embed="rId4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147456" y="36684858"/>
          <a:ext cx="1514299" cy="593322"/>
        </a:xfrm>
        <a:prstGeom prst="rect">
          <a:avLst/>
        </a:prstGeom>
      </xdr:spPr>
    </xdr:pic>
    <xdr:clientData/>
  </xdr:oneCellAnchor>
  <xdr:twoCellAnchor>
    <xdr:from>
      <xdr:col>2</xdr:col>
      <xdr:colOff>631372</xdr:colOff>
      <xdr:row>42</xdr:row>
      <xdr:rowOff>54429</xdr:rowOff>
    </xdr:from>
    <xdr:to>
      <xdr:col>2</xdr:col>
      <xdr:colOff>1836926</xdr:colOff>
      <xdr:row>42</xdr:row>
      <xdr:rowOff>822567</xdr:rowOff>
    </xdr:to>
    <xdr:pic>
      <xdr:nvPicPr>
        <xdr:cNvPr id="58" name="Picture 4"/>
        <xdr:cNvPicPr>
          <a:picLocks noChangeAspect="1"/>
        </xdr:cNvPicPr>
      </xdr:nvPicPr>
      <xdr:blipFill>
        <a:blip xmlns:r="http://schemas.openxmlformats.org/officeDocument/2006/relationships" r:embed="rId44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386943" y="38491886"/>
          <a:ext cx="1205554" cy="768138"/>
        </a:xfrm>
        <a:prstGeom prst="rect">
          <a:avLst/>
        </a:prstGeom>
      </xdr:spPr>
    </xdr:pic>
    <xdr:clientData/>
  </xdr:twoCellAnchor>
  <xdr:twoCellAnchor editAs="oneCell">
    <xdr:from>
      <xdr:col>2</xdr:col>
      <xdr:colOff>489857</xdr:colOff>
      <xdr:row>43</xdr:row>
      <xdr:rowOff>718458</xdr:rowOff>
    </xdr:from>
    <xdr:to>
      <xdr:col>2</xdr:col>
      <xdr:colOff>1742798</xdr:colOff>
      <xdr:row>45</xdr:row>
      <xdr:rowOff>19840</xdr:rowOff>
    </xdr:to>
    <xdr:pic>
      <xdr:nvPicPr>
        <xdr:cNvPr id="59" name="Picture 111"/>
        <xdr:cNvPicPr>
          <a:picLocks noChangeAspect="1"/>
        </xdr:cNvPicPr>
      </xdr:nvPicPr>
      <xdr:blipFill>
        <a:blip xmlns:r="http://schemas.openxmlformats.org/officeDocument/2006/relationships" r:embed="rId45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245428" y="39983229"/>
          <a:ext cx="1252941" cy="803611"/>
        </a:xfrm>
        <a:prstGeom prst="rect">
          <a:avLst/>
        </a:prstGeom>
      </xdr:spPr>
    </xdr:pic>
    <xdr:clientData/>
  </xdr:twoCellAnchor>
  <xdr:twoCellAnchor>
    <xdr:from>
      <xdr:col>2</xdr:col>
      <xdr:colOff>239485</xdr:colOff>
      <xdr:row>42</xdr:row>
      <xdr:rowOff>794656</xdr:rowOff>
    </xdr:from>
    <xdr:to>
      <xdr:col>2</xdr:col>
      <xdr:colOff>1798895</xdr:colOff>
      <xdr:row>44</xdr:row>
      <xdr:rowOff>10885</xdr:rowOff>
    </xdr:to>
    <xdr:pic>
      <xdr:nvPicPr>
        <xdr:cNvPr id="61" name="Picture 77"/>
        <xdr:cNvPicPr>
          <a:picLocks noChangeAspect="1"/>
        </xdr:cNvPicPr>
      </xdr:nvPicPr>
      <xdr:blipFill>
        <a:blip xmlns:r="http://schemas.openxmlformats.org/officeDocument/2006/relationships" r:embed="rId46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995056" y="39232113"/>
          <a:ext cx="1559410" cy="794658"/>
        </a:xfrm>
        <a:prstGeom prst="rect">
          <a:avLst/>
        </a:prstGeom>
      </xdr:spPr>
    </xdr:pic>
    <xdr:clientData/>
  </xdr:twoCellAnchor>
  <xdr:twoCellAnchor>
    <xdr:from>
      <xdr:col>2</xdr:col>
      <xdr:colOff>370113</xdr:colOff>
      <xdr:row>44</xdr:row>
      <xdr:rowOff>696685</xdr:rowOff>
    </xdr:from>
    <xdr:to>
      <xdr:col>2</xdr:col>
      <xdr:colOff>1831258</xdr:colOff>
      <xdr:row>46</xdr:row>
      <xdr:rowOff>43543</xdr:rowOff>
    </xdr:to>
    <xdr:pic>
      <xdr:nvPicPr>
        <xdr:cNvPr id="63" name="Picture 78"/>
        <xdr:cNvPicPr>
          <a:picLocks noChangeAspect="1"/>
        </xdr:cNvPicPr>
      </xdr:nvPicPr>
      <xdr:blipFill>
        <a:blip xmlns:r="http://schemas.openxmlformats.org/officeDocument/2006/relationships" r:embed="rId47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125684" y="40712571"/>
          <a:ext cx="1461145" cy="794658"/>
        </a:xfrm>
        <a:prstGeom prst="rect">
          <a:avLst/>
        </a:prstGeom>
      </xdr:spPr>
    </xdr:pic>
    <xdr:clientData/>
  </xdr:twoCellAnchor>
  <xdr:twoCellAnchor>
    <xdr:from>
      <xdr:col>2</xdr:col>
      <xdr:colOff>391886</xdr:colOff>
      <xdr:row>45</xdr:row>
      <xdr:rowOff>674914</xdr:rowOff>
    </xdr:from>
    <xdr:to>
      <xdr:col>2</xdr:col>
      <xdr:colOff>1833015</xdr:colOff>
      <xdr:row>47</xdr:row>
      <xdr:rowOff>10886</xdr:rowOff>
    </xdr:to>
    <xdr:pic>
      <xdr:nvPicPr>
        <xdr:cNvPr id="64" name="Picture 80"/>
        <xdr:cNvPicPr>
          <a:picLocks noChangeAspect="1"/>
        </xdr:cNvPicPr>
      </xdr:nvPicPr>
      <xdr:blipFill>
        <a:blip xmlns:r="http://schemas.openxmlformats.org/officeDocument/2006/relationships" r:embed="rId48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147457" y="41441914"/>
          <a:ext cx="1441129" cy="783772"/>
        </a:xfrm>
        <a:prstGeom prst="rect">
          <a:avLst/>
        </a:prstGeom>
      </xdr:spPr>
    </xdr:pic>
    <xdr:clientData/>
  </xdr:twoCellAnchor>
  <xdr:twoCellAnchor>
    <xdr:from>
      <xdr:col>2</xdr:col>
      <xdr:colOff>304802</xdr:colOff>
      <xdr:row>48</xdr:row>
      <xdr:rowOff>740229</xdr:rowOff>
    </xdr:from>
    <xdr:to>
      <xdr:col>2</xdr:col>
      <xdr:colOff>1917774</xdr:colOff>
      <xdr:row>50</xdr:row>
      <xdr:rowOff>6762</xdr:rowOff>
    </xdr:to>
    <xdr:pic>
      <xdr:nvPicPr>
        <xdr:cNvPr id="65" name="Picture 8"/>
        <xdr:cNvPicPr>
          <a:picLocks noChangeAspect="1"/>
        </xdr:cNvPicPr>
      </xdr:nvPicPr>
      <xdr:blipFill>
        <a:blip xmlns:r="http://schemas.openxmlformats.org/officeDocument/2006/relationships" r:embed="rId49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060373" y="43629943"/>
          <a:ext cx="1612972" cy="779648"/>
        </a:xfrm>
        <a:prstGeom prst="rect">
          <a:avLst/>
        </a:prstGeom>
      </xdr:spPr>
    </xdr:pic>
    <xdr:clientData/>
  </xdr:twoCellAnchor>
  <xdr:twoCellAnchor>
    <xdr:from>
      <xdr:col>2</xdr:col>
      <xdr:colOff>324098</xdr:colOff>
      <xdr:row>46</xdr:row>
      <xdr:rowOff>664028</xdr:rowOff>
    </xdr:from>
    <xdr:to>
      <xdr:col>2</xdr:col>
      <xdr:colOff>1934689</xdr:colOff>
      <xdr:row>47</xdr:row>
      <xdr:rowOff>632914</xdr:rowOff>
    </xdr:to>
    <xdr:pic>
      <xdr:nvPicPr>
        <xdr:cNvPr id="66" name="Picture 9"/>
        <xdr:cNvPicPr>
          <a:picLocks noChangeAspect="1"/>
        </xdr:cNvPicPr>
      </xdr:nvPicPr>
      <xdr:blipFill>
        <a:blip xmlns:r="http://schemas.openxmlformats.org/officeDocument/2006/relationships" r:embed="rId50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079669" y="42127714"/>
          <a:ext cx="1610591" cy="720000"/>
        </a:xfrm>
        <a:prstGeom prst="rect">
          <a:avLst/>
        </a:prstGeom>
      </xdr:spPr>
    </xdr:pic>
    <xdr:clientData/>
  </xdr:twoCellAnchor>
  <xdr:twoCellAnchor editAs="oneCell">
    <xdr:from>
      <xdr:col>2</xdr:col>
      <xdr:colOff>326572</xdr:colOff>
      <xdr:row>47</xdr:row>
      <xdr:rowOff>644146</xdr:rowOff>
    </xdr:from>
    <xdr:to>
      <xdr:col>2</xdr:col>
      <xdr:colOff>1904335</xdr:colOff>
      <xdr:row>49</xdr:row>
      <xdr:rowOff>10884</xdr:rowOff>
    </xdr:to>
    <xdr:pic>
      <xdr:nvPicPr>
        <xdr:cNvPr id="67" name="Picture 122"/>
        <xdr:cNvPicPr>
          <a:picLocks noChangeAspect="1"/>
        </xdr:cNvPicPr>
      </xdr:nvPicPr>
      <xdr:blipFill>
        <a:blip xmlns:r="http://schemas.openxmlformats.org/officeDocument/2006/relationships" r:embed="rId5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082143" y="42858946"/>
          <a:ext cx="1577763" cy="858081"/>
        </a:xfrm>
        <a:prstGeom prst="rect">
          <a:avLst/>
        </a:prstGeom>
      </xdr:spPr>
    </xdr:pic>
    <xdr:clientData/>
  </xdr:twoCellAnchor>
  <xdr:twoCellAnchor>
    <xdr:from>
      <xdr:col>2</xdr:col>
      <xdr:colOff>339077</xdr:colOff>
      <xdr:row>50</xdr:row>
      <xdr:rowOff>529899</xdr:rowOff>
    </xdr:from>
    <xdr:to>
      <xdr:col>2</xdr:col>
      <xdr:colOff>1869077</xdr:colOff>
      <xdr:row>50</xdr:row>
      <xdr:rowOff>1359830</xdr:rowOff>
    </xdr:to>
    <xdr:pic>
      <xdr:nvPicPr>
        <xdr:cNvPr id="68" name="Picture 26"/>
        <xdr:cNvPicPr>
          <a:picLocks noChangeAspect="1"/>
        </xdr:cNvPicPr>
      </xdr:nvPicPr>
      <xdr:blipFill>
        <a:blip xmlns:r="http://schemas.openxmlformats.org/officeDocument/2006/relationships" r:embed="rId52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094648" y="44932728"/>
          <a:ext cx="1530000" cy="829931"/>
        </a:xfrm>
        <a:prstGeom prst="rect">
          <a:avLst/>
        </a:prstGeom>
      </xdr:spPr>
    </xdr:pic>
    <xdr:clientData/>
  </xdr:twoCellAnchor>
  <xdr:oneCellAnchor>
    <xdr:from>
      <xdr:col>2</xdr:col>
      <xdr:colOff>326572</xdr:colOff>
      <xdr:row>49</xdr:row>
      <xdr:rowOff>664029</xdr:rowOff>
    </xdr:from>
    <xdr:ext cx="1514299" cy="593322"/>
    <xdr:pic>
      <xdr:nvPicPr>
        <xdr:cNvPr id="69" name="Picture 12"/>
        <xdr:cNvPicPr>
          <a:picLocks noChangeAspect="1"/>
        </xdr:cNvPicPr>
      </xdr:nvPicPr>
      <xdr:blipFill>
        <a:blip xmlns:r="http://schemas.openxmlformats.org/officeDocument/2006/relationships" r:embed="rId5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082143" y="44370172"/>
          <a:ext cx="1514299" cy="593322"/>
        </a:xfrm>
        <a:prstGeom prst="rect">
          <a:avLst/>
        </a:prstGeom>
      </xdr:spPr>
    </xdr:pic>
    <xdr:clientData/>
  </xdr:oneCellAnchor>
  <xdr:twoCellAnchor>
    <xdr:from>
      <xdr:col>2</xdr:col>
      <xdr:colOff>391886</xdr:colOff>
      <xdr:row>51</xdr:row>
      <xdr:rowOff>783770</xdr:rowOff>
    </xdr:from>
    <xdr:to>
      <xdr:col>2</xdr:col>
      <xdr:colOff>1870689</xdr:colOff>
      <xdr:row>52</xdr:row>
      <xdr:rowOff>783771</xdr:rowOff>
    </xdr:to>
    <xdr:pic>
      <xdr:nvPicPr>
        <xdr:cNvPr id="70" name="Picture 81"/>
        <xdr:cNvPicPr>
          <a:picLocks noChangeAspect="1"/>
        </xdr:cNvPicPr>
      </xdr:nvPicPr>
      <xdr:blipFill>
        <a:blip xmlns:r="http://schemas.openxmlformats.org/officeDocument/2006/relationships" r:embed="rId54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147457" y="46623513"/>
          <a:ext cx="1478803" cy="794658"/>
        </a:xfrm>
        <a:prstGeom prst="rect">
          <a:avLst/>
        </a:prstGeom>
      </xdr:spPr>
    </xdr:pic>
    <xdr:clientData/>
  </xdr:twoCellAnchor>
  <xdr:twoCellAnchor>
    <xdr:from>
      <xdr:col>2</xdr:col>
      <xdr:colOff>304800</xdr:colOff>
      <xdr:row>52</xdr:row>
      <xdr:rowOff>664029</xdr:rowOff>
    </xdr:from>
    <xdr:to>
      <xdr:col>2</xdr:col>
      <xdr:colOff>1834800</xdr:colOff>
      <xdr:row>53</xdr:row>
      <xdr:rowOff>0</xdr:rowOff>
    </xdr:to>
    <xdr:pic>
      <xdr:nvPicPr>
        <xdr:cNvPr id="71" name="Picture 25"/>
        <xdr:cNvPicPr>
          <a:picLocks noChangeAspect="1"/>
        </xdr:cNvPicPr>
      </xdr:nvPicPr>
      <xdr:blipFill>
        <a:blip xmlns:r="http://schemas.openxmlformats.org/officeDocument/2006/relationships" r:embed="rId55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060371" y="47298429"/>
          <a:ext cx="1530000" cy="829931"/>
        </a:xfrm>
        <a:prstGeom prst="rect">
          <a:avLst/>
        </a:prstGeom>
      </xdr:spPr>
    </xdr:pic>
    <xdr:clientData/>
  </xdr:twoCellAnchor>
  <xdr:twoCellAnchor editAs="oneCell">
    <xdr:from>
      <xdr:col>2</xdr:col>
      <xdr:colOff>359229</xdr:colOff>
      <xdr:row>55</xdr:row>
      <xdr:rowOff>10886</xdr:rowOff>
    </xdr:from>
    <xdr:to>
      <xdr:col>2</xdr:col>
      <xdr:colOff>1829885</xdr:colOff>
      <xdr:row>55</xdr:row>
      <xdr:rowOff>810716</xdr:rowOff>
    </xdr:to>
    <xdr:pic>
      <xdr:nvPicPr>
        <xdr:cNvPr id="72" name="Picture 123"/>
        <xdr:cNvPicPr>
          <a:picLocks noChangeAspect="1"/>
        </xdr:cNvPicPr>
      </xdr:nvPicPr>
      <xdr:blipFill>
        <a:blip xmlns:r="http://schemas.openxmlformats.org/officeDocument/2006/relationships" r:embed="rId56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114800" y="50008972"/>
          <a:ext cx="1470656" cy="799830"/>
        </a:xfrm>
        <a:prstGeom prst="rect">
          <a:avLst/>
        </a:prstGeom>
      </xdr:spPr>
    </xdr:pic>
    <xdr:clientData/>
  </xdr:twoCellAnchor>
  <xdr:twoCellAnchor editAs="oneCell">
    <xdr:from>
      <xdr:col>2</xdr:col>
      <xdr:colOff>359230</xdr:colOff>
      <xdr:row>54</xdr:row>
      <xdr:rowOff>1</xdr:rowOff>
    </xdr:from>
    <xdr:to>
      <xdr:col>2</xdr:col>
      <xdr:colOff>1829886</xdr:colOff>
      <xdr:row>55</xdr:row>
      <xdr:rowOff>5174</xdr:rowOff>
    </xdr:to>
    <xdr:pic>
      <xdr:nvPicPr>
        <xdr:cNvPr id="73" name="Picture 123"/>
        <xdr:cNvPicPr>
          <a:picLocks noChangeAspect="1"/>
        </xdr:cNvPicPr>
      </xdr:nvPicPr>
      <xdr:blipFill>
        <a:blip xmlns:r="http://schemas.openxmlformats.org/officeDocument/2006/relationships" r:embed="rId56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114801" y="49355830"/>
          <a:ext cx="1470656" cy="799830"/>
        </a:xfrm>
        <a:prstGeom prst="rect">
          <a:avLst/>
        </a:prstGeom>
      </xdr:spPr>
    </xdr:pic>
    <xdr:clientData/>
  </xdr:twoCellAnchor>
  <xdr:oneCellAnchor>
    <xdr:from>
      <xdr:col>2</xdr:col>
      <xdr:colOff>391886</xdr:colOff>
      <xdr:row>53</xdr:row>
      <xdr:rowOff>0</xdr:rowOff>
    </xdr:from>
    <xdr:ext cx="1548000" cy="857727"/>
    <xdr:pic>
      <xdr:nvPicPr>
        <xdr:cNvPr id="74" name="Picture 64"/>
        <xdr:cNvPicPr>
          <a:picLocks noChangeAspect="1"/>
        </xdr:cNvPicPr>
      </xdr:nvPicPr>
      <xdr:blipFill>
        <a:blip xmlns:r="http://schemas.openxmlformats.org/officeDocument/2006/relationships" r:embed="rId57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147457" y="48615601"/>
          <a:ext cx="1548000" cy="857727"/>
        </a:xfrm>
        <a:prstGeom prst="rect">
          <a:avLst/>
        </a:prstGeom>
      </xdr:spPr>
    </xdr:pic>
    <xdr:clientData/>
  </xdr:oneCellAnchor>
  <xdr:twoCellAnchor>
    <xdr:from>
      <xdr:col>2</xdr:col>
      <xdr:colOff>348343</xdr:colOff>
      <xdr:row>55</xdr:row>
      <xdr:rowOff>849086</xdr:rowOff>
    </xdr:from>
    <xdr:to>
      <xdr:col>2</xdr:col>
      <xdr:colOff>1801104</xdr:colOff>
      <xdr:row>56</xdr:row>
      <xdr:rowOff>685802</xdr:rowOff>
    </xdr:to>
    <xdr:pic>
      <xdr:nvPicPr>
        <xdr:cNvPr id="75" name="Picture 10"/>
        <xdr:cNvPicPr>
          <a:picLocks noChangeAspect="1"/>
        </xdr:cNvPicPr>
      </xdr:nvPicPr>
      <xdr:blipFill>
        <a:blip xmlns:r="http://schemas.openxmlformats.org/officeDocument/2006/relationships" r:embed="rId58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103914" y="51119315"/>
          <a:ext cx="1452761" cy="718458"/>
        </a:xfrm>
        <a:prstGeom prst="rect">
          <a:avLst/>
        </a:prstGeom>
      </xdr:spPr>
    </xdr:pic>
    <xdr:clientData/>
  </xdr:twoCellAnchor>
  <xdr:twoCellAnchor>
    <xdr:from>
      <xdr:col>2</xdr:col>
      <xdr:colOff>311829</xdr:colOff>
      <xdr:row>56</xdr:row>
      <xdr:rowOff>613115</xdr:rowOff>
    </xdr:from>
    <xdr:to>
      <xdr:col>2</xdr:col>
      <xdr:colOff>1823829</xdr:colOff>
      <xdr:row>56</xdr:row>
      <xdr:rowOff>1435433</xdr:rowOff>
    </xdr:to>
    <xdr:pic>
      <xdr:nvPicPr>
        <xdr:cNvPr id="76" name="Picture 63"/>
        <xdr:cNvPicPr>
          <a:picLocks noChangeAspect="1"/>
        </xdr:cNvPicPr>
      </xdr:nvPicPr>
      <xdr:blipFill>
        <a:blip xmlns:r="http://schemas.openxmlformats.org/officeDocument/2006/relationships" r:embed="rId59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067400" y="51765086"/>
          <a:ext cx="1512000" cy="822318"/>
        </a:xfrm>
        <a:prstGeom prst="rect">
          <a:avLst/>
        </a:prstGeom>
      </xdr:spPr>
    </xdr:pic>
    <xdr:clientData/>
  </xdr:twoCellAnchor>
  <xdr:oneCellAnchor>
    <xdr:from>
      <xdr:col>2</xdr:col>
      <xdr:colOff>337456</xdr:colOff>
      <xdr:row>56</xdr:row>
      <xdr:rowOff>1436914</xdr:rowOff>
    </xdr:from>
    <xdr:ext cx="1538049" cy="783772"/>
    <xdr:pic>
      <xdr:nvPicPr>
        <xdr:cNvPr id="77" name="Picture 11"/>
        <xdr:cNvPicPr>
          <a:picLocks noChangeAspect="1"/>
        </xdr:cNvPicPr>
      </xdr:nvPicPr>
      <xdr:blipFill>
        <a:blip xmlns:r="http://schemas.openxmlformats.org/officeDocument/2006/relationships" r:embed="rId60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093027" y="52588885"/>
          <a:ext cx="1538049" cy="783772"/>
        </a:xfrm>
        <a:prstGeom prst="rect">
          <a:avLst/>
        </a:prstGeom>
      </xdr:spPr>
    </xdr:pic>
    <xdr:clientData/>
  </xdr:oneCellAnchor>
  <xdr:twoCellAnchor>
    <xdr:from>
      <xdr:col>2</xdr:col>
      <xdr:colOff>424543</xdr:colOff>
      <xdr:row>57</xdr:row>
      <xdr:rowOff>762002</xdr:rowOff>
    </xdr:from>
    <xdr:to>
      <xdr:col>2</xdr:col>
      <xdr:colOff>1828800</xdr:colOff>
      <xdr:row>58</xdr:row>
      <xdr:rowOff>752932</xdr:rowOff>
    </xdr:to>
    <xdr:pic>
      <xdr:nvPicPr>
        <xdr:cNvPr id="78" name="Picture 5"/>
        <xdr:cNvPicPr>
          <a:picLocks noChangeAspect="1"/>
        </xdr:cNvPicPr>
      </xdr:nvPicPr>
      <xdr:blipFill>
        <a:blip xmlns:r="http://schemas.openxmlformats.org/officeDocument/2006/relationships" r:embed="rId61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180114" y="53361773"/>
          <a:ext cx="1404257" cy="763816"/>
        </a:xfrm>
        <a:prstGeom prst="rect">
          <a:avLst/>
        </a:prstGeom>
      </xdr:spPr>
    </xdr:pic>
    <xdr:clientData/>
  </xdr:twoCellAnchor>
  <xdr:twoCellAnchor>
    <xdr:from>
      <xdr:col>2</xdr:col>
      <xdr:colOff>141514</xdr:colOff>
      <xdr:row>50</xdr:row>
      <xdr:rowOff>1404257</xdr:rowOff>
    </xdr:from>
    <xdr:to>
      <xdr:col>2</xdr:col>
      <xdr:colOff>1818267</xdr:colOff>
      <xdr:row>51</xdr:row>
      <xdr:rowOff>783772</xdr:rowOff>
    </xdr:to>
    <xdr:pic>
      <xdr:nvPicPr>
        <xdr:cNvPr id="79" name="Picture 98"/>
        <xdr:cNvPicPr>
          <a:picLocks noChangeAspect="1"/>
        </xdr:cNvPicPr>
      </xdr:nvPicPr>
      <xdr:blipFill>
        <a:blip xmlns:r="http://schemas.openxmlformats.org/officeDocument/2006/relationships" r:embed="rId62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897085" y="45807086"/>
          <a:ext cx="1676753" cy="816429"/>
        </a:xfrm>
        <a:prstGeom prst="rect">
          <a:avLst/>
        </a:prstGeom>
      </xdr:spPr>
    </xdr:pic>
    <xdr:clientData/>
  </xdr:twoCellAnchor>
  <xdr:twoCellAnchor editAs="oneCell">
    <xdr:from>
      <xdr:col>2</xdr:col>
      <xdr:colOff>108856</xdr:colOff>
      <xdr:row>59</xdr:row>
      <xdr:rowOff>10885</xdr:rowOff>
    </xdr:from>
    <xdr:to>
      <xdr:col>2</xdr:col>
      <xdr:colOff>2057691</xdr:colOff>
      <xdr:row>59</xdr:row>
      <xdr:rowOff>783770</xdr:rowOff>
    </xdr:to>
    <xdr:pic>
      <xdr:nvPicPr>
        <xdr:cNvPr id="80" name="Picture 52"/>
        <xdr:cNvPicPr>
          <a:picLocks noChangeAspect="1" noChangeArrowheads="1"/>
        </xdr:cNvPicPr>
      </xdr:nvPicPr>
      <xdr:blipFill>
        <a:blip xmlns:r="http://schemas.openxmlformats.org/officeDocument/2006/relationships" r:embed="rId63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 bwMode="auto">
        <a:xfrm>
          <a:off x="3864427" y="54156428"/>
          <a:ext cx="1948835" cy="77288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272144</xdr:colOff>
      <xdr:row>61</xdr:row>
      <xdr:rowOff>0</xdr:rowOff>
    </xdr:from>
    <xdr:to>
      <xdr:col>2</xdr:col>
      <xdr:colOff>1948543</xdr:colOff>
      <xdr:row>62</xdr:row>
      <xdr:rowOff>18511</xdr:rowOff>
    </xdr:to>
    <xdr:pic>
      <xdr:nvPicPr>
        <xdr:cNvPr id="81" name="Picture 51"/>
        <xdr:cNvPicPr>
          <a:picLocks noChangeAspect="1" noChangeArrowheads="1"/>
        </xdr:cNvPicPr>
      </xdr:nvPicPr>
      <xdr:blipFill>
        <a:blip xmlns:r="http://schemas.openxmlformats.org/officeDocument/2006/relationships" r:embed="rId64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 bwMode="auto">
        <a:xfrm>
          <a:off x="4027715" y="56137629"/>
          <a:ext cx="1676399" cy="791397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576943</xdr:colOff>
      <xdr:row>60</xdr:row>
      <xdr:rowOff>790765</xdr:rowOff>
    </xdr:from>
    <xdr:to>
      <xdr:col>2</xdr:col>
      <xdr:colOff>1880640</xdr:colOff>
      <xdr:row>61</xdr:row>
      <xdr:rowOff>43540</xdr:rowOff>
    </xdr:to>
    <xdr:pic>
      <xdr:nvPicPr>
        <xdr:cNvPr id="82" name="Picture 87" descr="C:\Documents and Settings\rhennig\Desktop\glyXtool-5.1.3 (test release)\samples\NGS63-65\pics\FA2F1(1,3)G2-2.PNG"/>
        <xdr:cNvPicPr>
          <a:picLocks noChangeAspect="1" noChangeArrowheads="1"/>
        </xdr:cNvPicPr>
      </xdr:nvPicPr>
      <xdr:blipFill>
        <a:blip xmlns:r="http://schemas.openxmlformats.org/officeDocument/2006/relationships" r:embed="rId65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32514" y="55785394"/>
          <a:ext cx="1303697" cy="863861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588583</xdr:colOff>
      <xdr:row>59</xdr:row>
      <xdr:rowOff>827314</xdr:rowOff>
    </xdr:from>
    <xdr:to>
      <xdr:col>2</xdr:col>
      <xdr:colOff>1907158</xdr:colOff>
      <xdr:row>60</xdr:row>
      <xdr:rowOff>751860</xdr:rowOff>
    </xdr:to>
    <xdr:pic>
      <xdr:nvPicPr>
        <xdr:cNvPr id="83" name="Picture 88" descr="C:\Documents and Settings\rhennig\Desktop\glyXtool-5.1.3 (test release)\samples\NGS63-65\pics\FA2F1(1,3)G2-1.PNG"/>
        <xdr:cNvPicPr>
          <a:picLocks noChangeAspect="1" noChangeArrowheads="1"/>
        </xdr:cNvPicPr>
      </xdr:nvPicPr>
      <xdr:blipFill>
        <a:blip xmlns:r="http://schemas.openxmlformats.org/officeDocument/2006/relationships" r:embed="rId66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44154" y="54972857"/>
          <a:ext cx="1318575" cy="773631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2</xdr:col>
      <xdr:colOff>500743</xdr:colOff>
      <xdr:row>62</xdr:row>
      <xdr:rowOff>43544</xdr:rowOff>
    </xdr:from>
    <xdr:ext cx="1421110" cy="772885"/>
    <xdr:pic>
      <xdr:nvPicPr>
        <xdr:cNvPr id="86" name="Picture 4"/>
        <xdr:cNvPicPr>
          <a:picLocks noChangeAspect="1"/>
        </xdr:cNvPicPr>
      </xdr:nvPicPr>
      <xdr:blipFill>
        <a:blip xmlns:r="http://schemas.openxmlformats.org/officeDocument/2006/relationships" r:embed="rId67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256314" y="57999087"/>
          <a:ext cx="1421110" cy="772885"/>
        </a:xfrm>
        <a:prstGeom prst="rect">
          <a:avLst/>
        </a:prstGeom>
      </xdr:spPr>
    </xdr:pic>
    <xdr:clientData/>
  </xdr:oneCellAnchor>
  <xdr:oneCellAnchor>
    <xdr:from>
      <xdr:col>2</xdr:col>
      <xdr:colOff>478970</xdr:colOff>
      <xdr:row>63</xdr:row>
      <xdr:rowOff>0</xdr:rowOff>
    </xdr:from>
    <xdr:ext cx="1464011" cy="794657"/>
    <xdr:pic>
      <xdr:nvPicPr>
        <xdr:cNvPr id="87" name="Picture 4"/>
        <xdr:cNvPicPr>
          <a:picLocks noChangeAspect="1"/>
        </xdr:cNvPicPr>
      </xdr:nvPicPr>
      <xdr:blipFill>
        <a:blip xmlns:r="http://schemas.openxmlformats.org/officeDocument/2006/relationships" r:embed="rId68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234541" y="59305371"/>
          <a:ext cx="1464011" cy="794657"/>
        </a:xfrm>
        <a:prstGeom prst="rect">
          <a:avLst/>
        </a:prstGeom>
      </xdr:spPr>
    </xdr:pic>
    <xdr:clientData/>
  </xdr:oneCellAnchor>
  <xdr:twoCellAnchor editAs="oneCell">
    <xdr:from>
      <xdr:col>2</xdr:col>
      <xdr:colOff>457200</xdr:colOff>
      <xdr:row>64</xdr:row>
      <xdr:rowOff>0</xdr:rowOff>
    </xdr:from>
    <xdr:to>
      <xdr:col>2</xdr:col>
      <xdr:colOff>1971037</xdr:colOff>
      <xdr:row>65</xdr:row>
      <xdr:rowOff>31772</xdr:rowOff>
    </xdr:to>
    <xdr:pic>
      <xdr:nvPicPr>
        <xdr:cNvPr id="88" name="Picture 77"/>
        <xdr:cNvPicPr>
          <a:picLocks noChangeAspect="1"/>
        </xdr:cNvPicPr>
      </xdr:nvPicPr>
      <xdr:blipFill>
        <a:blip xmlns:r="http://schemas.openxmlformats.org/officeDocument/2006/relationships" r:embed="rId69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212771" y="60644314"/>
          <a:ext cx="1513837" cy="880858"/>
        </a:xfrm>
        <a:prstGeom prst="rect">
          <a:avLst/>
        </a:prstGeom>
      </xdr:spPr>
    </xdr:pic>
    <xdr:clientData/>
  </xdr:twoCellAnchor>
  <xdr:twoCellAnchor editAs="oneCell">
    <xdr:from>
      <xdr:col>2</xdr:col>
      <xdr:colOff>489858</xdr:colOff>
      <xdr:row>67</xdr:row>
      <xdr:rowOff>43542</xdr:rowOff>
    </xdr:from>
    <xdr:to>
      <xdr:col>2</xdr:col>
      <xdr:colOff>1828801</xdr:colOff>
      <xdr:row>67</xdr:row>
      <xdr:rowOff>964325</xdr:rowOff>
    </xdr:to>
    <xdr:pic>
      <xdr:nvPicPr>
        <xdr:cNvPr id="89" name="Picture 92"/>
        <xdr:cNvPicPr>
          <a:picLocks noChangeAspect="1"/>
        </xdr:cNvPicPr>
      </xdr:nvPicPr>
      <xdr:blipFill>
        <a:blip xmlns:r="http://schemas.openxmlformats.org/officeDocument/2006/relationships" r:embed="rId70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245429" y="62701713"/>
          <a:ext cx="1338943" cy="920783"/>
        </a:xfrm>
        <a:prstGeom prst="rect">
          <a:avLst/>
        </a:prstGeom>
      </xdr:spPr>
    </xdr:pic>
    <xdr:clientData/>
  </xdr:twoCellAnchor>
  <xdr:twoCellAnchor editAs="oneCell">
    <xdr:from>
      <xdr:col>2</xdr:col>
      <xdr:colOff>435430</xdr:colOff>
      <xdr:row>68</xdr:row>
      <xdr:rowOff>10886</xdr:rowOff>
    </xdr:from>
    <xdr:to>
      <xdr:col>2</xdr:col>
      <xdr:colOff>1809249</xdr:colOff>
      <xdr:row>68</xdr:row>
      <xdr:rowOff>1240971</xdr:rowOff>
    </xdr:to>
    <xdr:pic>
      <xdr:nvPicPr>
        <xdr:cNvPr id="90" name="Picture 67"/>
        <xdr:cNvPicPr>
          <a:picLocks noChangeAspect="1"/>
        </xdr:cNvPicPr>
      </xdr:nvPicPr>
      <xdr:blipFill>
        <a:blip xmlns:r="http://schemas.openxmlformats.org/officeDocument/2006/relationships" r:embed="rId71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176157" y="61663613"/>
          <a:ext cx="1373819" cy="1230085"/>
        </a:xfrm>
        <a:prstGeom prst="rect">
          <a:avLst/>
        </a:prstGeom>
      </xdr:spPr>
    </xdr:pic>
    <xdr:clientData/>
  </xdr:twoCellAnchor>
  <xdr:twoCellAnchor>
    <xdr:from>
      <xdr:col>2</xdr:col>
      <xdr:colOff>968829</xdr:colOff>
      <xdr:row>10</xdr:row>
      <xdr:rowOff>25888</xdr:rowOff>
    </xdr:from>
    <xdr:to>
      <xdr:col>2</xdr:col>
      <xdr:colOff>2044241</xdr:colOff>
      <xdr:row>11</xdr:row>
      <xdr:rowOff>54429</xdr:rowOff>
    </xdr:to>
    <xdr:pic>
      <xdr:nvPicPr>
        <xdr:cNvPr id="84" name="Picture 21"/>
        <xdr:cNvPicPr>
          <a:picLocks noChangeAspect="1"/>
        </xdr:cNvPicPr>
      </xdr:nvPicPr>
      <xdr:blipFill>
        <a:blip xmlns:r="http://schemas.openxmlformats.org/officeDocument/2006/relationships" r:embed="rId72" cstate="print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724400" y="6470231"/>
          <a:ext cx="1075412" cy="605484"/>
        </a:xfrm>
        <a:prstGeom prst="rect">
          <a:avLst/>
        </a:prstGeom>
      </xdr:spPr>
    </xdr:pic>
    <xdr:clientData/>
  </xdr:twoCellAnchor>
  <xdr:twoCellAnchor editAs="oneCell">
    <xdr:from>
      <xdr:col>2</xdr:col>
      <xdr:colOff>261257</xdr:colOff>
      <xdr:row>19</xdr:row>
      <xdr:rowOff>2057399</xdr:rowOff>
    </xdr:from>
    <xdr:to>
      <xdr:col>2</xdr:col>
      <xdr:colOff>2061255</xdr:colOff>
      <xdr:row>21</xdr:row>
      <xdr:rowOff>729</xdr:rowOff>
    </xdr:to>
    <xdr:pic>
      <xdr:nvPicPr>
        <xdr:cNvPr id="85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7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 bwMode="auto">
        <a:xfrm>
          <a:off x="4016828" y="14608628"/>
          <a:ext cx="1799998" cy="730964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2</xdr:col>
      <xdr:colOff>195944</xdr:colOff>
      <xdr:row>14</xdr:row>
      <xdr:rowOff>10888</xdr:rowOff>
    </xdr:from>
    <xdr:ext cx="1760398" cy="598714"/>
    <xdr:pic>
      <xdr:nvPicPr>
        <xdr:cNvPr id="91" name="Picture 19"/>
        <xdr:cNvPicPr>
          <a:picLocks noChangeAspect="1"/>
        </xdr:cNvPicPr>
      </xdr:nvPicPr>
      <xdr:blipFill>
        <a:blip xmlns:r="http://schemas.openxmlformats.org/officeDocument/2006/relationships" r:embed="rId7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951515" y="8958945"/>
          <a:ext cx="1760398" cy="598714"/>
        </a:xfrm>
        <a:prstGeom prst="rect">
          <a:avLst/>
        </a:prstGeom>
      </xdr:spPr>
    </xdr:pic>
    <xdr:clientData/>
  </xdr:oneCellAnchor>
  <xdr:twoCellAnchor editAs="oneCell">
    <xdr:from>
      <xdr:col>2</xdr:col>
      <xdr:colOff>435429</xdr:colOff>
      <xdr:row>64</xdr:row>
      <xdr:rowOff>772886</xdr:rowOff>
    </xdr:from>
    <xdr:to>
      <xdr:col>2</xdr:col>
      <xdr:colOff>1885219</xdr:colOff>
      <xdr:row>65</xdr:row>
      <xdr:rowOff>1025980</xdr:rowOff>
    </xdr:to>
    <xdr:pic>
      <xdr:nvPicPr>
        <xdr:cNvPr id="93" name="Picture 78"/>
        <xdr:cNvPicPr>
          <a:picLocks noChangeAspect="1"/>
        </xdr:cNvPicPr>
      </xdr:nvPicPr>
      <xdr:blipFill>
        <a:blip xmlns:r="http://schemas.openxmlformats.org/officeDocument/2006/relationships" r:embed="rId75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191000" y="58869943"/>
          <a:ext cx="1449790" cy="1102180"/>
        </a:xfrm>
        <a:prstGeom prst="rect">
          <a:avLst/>
        </a:prstGeom>
      </xdr:spPr>
    </xdr:pic>
    <xdr:clientData/>
  </xdr:twoCellAnchor>
</xdr:wsDr>
</file>

<file path=xl/queryTables/queryTable1.xml><?xml version="1.0" encoding="utf-8"?>
<queryTable xmlns="http://schemas.openxmlformats.org/spreadsheetml/2006/main" name="SkinCanc-Comp1-1" connectionId="1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SkinCanc-Comp1-1_1" connectionId="3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2"/>
  <sheetViews>
    <sheetView tabSelected="1" zoomScale="70" zoomScaleNormal="70" zoomScalePageLayoutView="75" workbookViewId="0">
      <pane xSplit="1" ySplit="2" topLeftCell="B3" activePane="bottomRight" state="frozen"/>
      <selection pane="topRight" activeCell="C1" sqref="C1"/>
      <selection pane="bottomLeft" activeCell="A3" sqref="A3"/>
      <selection pane="bottomRight" activeCell="B2" sqref="B2"/>
    </sheetView>
  </sheetViews>
  <sheetFormatPr baseColWidth="10" defaultRowHeight="14.4" x14ac:dyDescent="0.3"/>
  <cols>
    <col min="1" max="1" width="8.44140625" customWidth="1"/>
    <col min="2" max="2" width="37.44140625" customWidth="1"/>
    <col min="3" max="3" width="31.44140625" customWidth="1"/>
    <col min="4" max="10" width="11.44140625" customWidth="1"/>
  </cols>
  <sheetData>
    <row r="1" spans="1:17" x14ac:dyDescent="0.3">
      <c r="A1" s="5"/>
    </row>
    <row r="2" spans="1:17" ht="59.55" customHeight="1" x14ac:dyDescent="0.3">
      <c r="A2" s="14" t="s">
        <v>18</v>
      </c>
      <c r="B2" s="15" t="s">
        <v>107</v>
      </c>
      <c r="C2" s="15" t="s">
        <v>106</v>
      </c>
      <c r="D2" s="35" t="s">
        <v>22</v>
      </c>
      <c r="E2" s="36" t="s">
        <v>111</v>
      </c>
      <c r="F2" s="36" t="s">
        <v>23</v>
      </c>
      <c r="G2" s="36" t="s">
        <v>24</v>
      </c>
      <c r="H2" s="36" t="s">
        <v>25</v>
      </c>
      <c r="I2" s="36" t="s">
        <v>26</v>
      </c>
      <c r="J2" s="36" t="s">
        <v>27</v>
      </c>
      <c r="K2" s="36" t="s">
        <v>91</v>
      </c>
      <c r="L2" s="36" t="s">
        <v>97</v>
      </c>
      <c r="M2" s="36" t="s">
        <v>92</v>
      </c>
      <c r="N2" s="36" t="s">
        <v>98</v>
      </c>
      <c r="O2" s="36" t="s">
        <v>93</v>
      </c>
      <c r="P2" s="36" t="s">
        <v>94</v>
      </c>
      <c r="Q2" s="36" t="s">
        <v>95</v>
      </c>
    </row>
    <row r="3" spans="1:17" ht="21" x14ac:dyDescent="0.4">
      <c r="A3" s="6"/>
      <c r="B3" s="13"/>
      <c r="C3" s="13"/>
      <c r="D3" s="25"/>
      <c r="E3" s="25"/>
      <c r="F3" s="25"/>
      <c r="G3" s="25"/>
      <c r="H3" s="25"/>
      <c r="I3" s="25"/>
      <c r="J3" s="25"/>
      <c r="K3" s="4"/>
      <c r="L3" s="4"/>
      <c r="M3" s="4"/>
      <c r="N3" s="4"/>
      <c r="O3" s="4"/>
      <c r="P3" s="4"/>
      <c r="Q3" s="4"/>
    </row>
    <row r="4" spans="1:17" ht="84" customHeight="1" x14ac:dyDescent="0.3">
      <c r="A4" s="15">
        <v>1</v>
      </c>
      <c r="B4" s="16" t="s">
        <v>31</v>
      </c>
      <c r="C4" s="4"/>
      <c r="D4" s="4"/>
      <c r="E4" s="4"/>
      <c r="F4" s="4"/>
      <c r="G4" s="4"/>
      <c r="H4" s="13"/>
      <c r="I4" s="4"/>
      <c r="J4" s="13"/>
      <c r="K4" s="4"/>
      <c r="L4" s="12"/>
      <c r="M4" s="13"/>
      <c r="N4" s="12"/>
      <c r="O4" s="4"/>
      <c r="P4" s="4"/>
      <c r="Q4" s="13"/>
    </row>
    <row r="5" spans="1:17" ht="64.8" customHeight="1" x14ac:dyDescent="0.3">
      <c r="A5" s="15">
        <v>2</v>
      </c>
      <c r="B5" s="18" t="s">
        <v>32</v>
      </c>
      <c r="C5" s="4"/>
      <c r="D5" s="4"/>
      <c r="E5" s="4"/>
      <c r="F5" s="4"/>
      <c r="G5" s="4"/>
      <c r="H5" s="13"/>
      <c r="I5" s="4"/>
      <c r="J5" s="13"/>
      <c r="K5" s="4"/>
      <c r="L5" s="12"/>
      <c r="M5" s="13"/>
      <c r="N5" s="12"/>
      <c r="O5" s="4"/>
      <c r="P5" s="4"/>
      <c r="Q5" s="13"/>
    </row>
    <row r="6" spans="1:17" ht="63.45" customHeight="1" x14ac:dyDescent="0.3">
      <c r="A6" s="15">
        <v>3</v>
      </c>
      <c r="B6" s="16" t="s">
        <v>29</v>
      </c>
      <c r="C6" s="4"/>
      <c r="D6" s="4"/>
      <c r="E6" s="4"/>
      <c r="F6" s="4"/>
      <c r="G6" s="4"/>
      <c r="H6" s="13"/>
      <c r="I6" s="4"/>
      <c r="J6" s="13"/>
      <c r="K6" s="13"/>
      <c r="L6" s="12"/>
      <c r="M6" s="13"/>
      <c r="N6" s="12"/>
      <c r="O6" s="4"/>
      <c r="P6" s="4"/>
      <c r="Q6" s="13"/>
    </row>
    <row r="7" spans="1:17" ht="45" customHeight="1" x14ac:dyDescent="0.3">
      <c r="A7" s="15">
        <v>4</v>
      </c>
      <c r="B7" s="16" t="s">
        <v>28</v>
      </c>
      <c r="C7" s="4"/>
      <c r="D7" s="4"/>
      <c r="E7" s="4"/>
      <c r="F7" s="4"/>
      <c r="G7" s="4"/>
      <c r="H7" s="13"/>
      <c r="I7" s="4"/>
      <c r="J7" s="4"/>
      <c r="K7" s="4"/>
      <c r="L7" s="12"/>
      <c r="M7" s="13"/>
      <c r="N7" s="12"/>
      <c r="O7" s="4"/>
      <c r="P7" s="13"/>
      <c r="Q7" s="4"/>
    </row>
    <row r="8" spans="1:17" ht="93" customHeight="1" x14ac:dyDescent="0.3">
      <c r="A8" s="15">
        <v>5</v>
      </c>
      <c r="B8" s="16" t="s">
        <v>30</v>
      </c>
      <c r="C8" s="4"/>
      <c r="D8" s="4"/>
      <c r="E8" s="4"/>
      <c r="F8" s="4"/>
      <c r="G8" s="4"/>
      <c r="H8" s="13"/>
      <c r="I8" s="4"/>
      <c r="J8" s="13"/>
      <c r="K8" s="13"/>
      <c r="L8" s="13"/>
      <c r="M8" s="13"/>
      <c r="N8" s="13"/>
      <c r="O8" s="4"/>
      <c r="P8" s="4"/>
      <c r="Q8" s="13"/>
    </row>
    <row r="9" spans="1:17" ht="45" customHeight="1" x14ac:dyDescent="0.3">
      <c r="A9" s="15">
        <v>6</v>
      </c>
      <c r="B9" s="17" t="s">
        <v>33</v>
      </c>
      <c r="C9" s="4"/>
      <c r="D9" s="4"/>
      <c r="E9" s="4"/>
      <c r="F9" s="4"/>
      <c r="G9" s="4"/>
      <c r="H9" s="13"/>
      <c r="I9" s="4"/>
      <c r="J9" s="4"/>
      <c r="K9" s="13"/>
      <c r="L9" s="12"/>
      <c r="M9" s="13"/>
      <c r="N9" s="12"/>
      <c r="O9" s="4"/>
      <c r="P9" s="13"/>
      <c r="Q9" s="4"/>
    </row>
    <row r="10" spans="1:17" ht="45" customHeight="1" x14ac:dyDescent="0.3">
      <c r="A10" s="15">
        <v>7</v>
      </c>
      <c r="B10" s="17" t="s">
        <v>34</v>
      </c>
      <c r="C10" s="4"/>
      <c r="D10" s="4"/>
      <c r="E10" s="4"/>
      <c r="F10" s="4"/>
      <c r="G10" s="4"/>
      <c r="H10" s="13"/>
      <c r="I10" s="4"/>
      <c r="J10" s="4"/>
      <c r="K10" s="13"/>
      <c r="L10" s="12"/>
      <c r="M10" s="13"/>
      <c r="N10" s="12"/>
      <c r="O10" s="4"/>
      <c r="P10" s="13"/>
      <c r="Q10" s="4"/>
    </row>
    <row r="11" spans="1:17" ht="45" customHeight="1" x14ac:dyDescent="0.3">
      <c r="A11" s="15">
        <v>8</v>
      </c>
      <c r="B11" s="17" t="s">
        <v>82</v>
      </c>
      <c r="C11" s="4"/>
      <c r="D11" s="13"/>
      <c r="E11" s="13"/>
      <c r="F11" s="4"/>
      <c r="G11" s="4"/>
      <c r="H11" s="4"/>
      <c r="I11" s="4"/>
      <c r="J11" s="4"/>
      <c r="K11" s="4"/>
      <c r="L11" s="12"/>
      <c r="M11" s="4"/>
      <c r="N11" s="4"/>
      <c r="O11" s="4"/>
      <c r="P11" s="4"/>
      <c r="Q11" s="4"/>
    </row>
    <row r="12" spans="1:17" ht="54.45" customHeight="1" x14ac:dyDescent="0.3">
      <c r="A12" s="15">
        <v>9</v>
      </c>
      <c r="B12" s="16" t="s">
        <v>35</v>
      </c>
      <c r="C12" s="4"/>
      <c r="D12" s="4"/>
      <c r="E12" s="4"/>
      <c r="F12" s="4"/>
      <c r="G12" s="4"/>
      <c r="H12" s="13"/>
      <c r="I12" s="13"/>
      <c r="J12" s="4"/>
      <c r="K12" s="4"/>
      <c r="L12" s="12"/>
      <c r="M12" s="13"/>
      <c r="N12" s="13"/>
      <c r="O12" s="4"/>
      <c r="P12" s="13"/>
      <c r="Q12" s="4"/>
    </row>
    <row r="13" spans="1:17" ht="45" customHeight="1" x14ac:dyDescent="0.3">
      <c r="A13" s="15">
        <v>10</v>
      </c>
      <c r="B13" s="16" t="s">
        <v>36</v>
      </c>
      <c r="C13" s="4"/>
      <c r="D13" s="4"/>
      <c r="E13" s="4"/>
      <c r="F13" s="4"/>
      <c r="G13" s="4"/>
      <c r="H13" s="13"/>
      <c r="I13" s="4"/>
      <c r="J13" s="4"/>
      <c r="K13" s="13"/>
      <c r="L13" s="12"/>
      <c r="M13" s="4"/>
      <c r="N13" s="4"/>
      <c r="O13" s="4"/>
      <c r="P13" s="13"/>
      <c r="Q13" s="4"/>
    </row>
    <row r="14" spans="1:17" ht="51" customHeight="1" x14ac:dyDescent="0.3">
      <c r="A14" s="15">
        <v>11</v>
      </c>
      <c r="B14" s="19" t="s">
        <v>37</v>
      </c>
      <c r="C14" s="4"/>
      <c r="D14" s="4"/>
      <c r="E14" s="4"/>
      <c r="F14" s="4"/>
      <c r="G14" s="4"/>
      <c r="H14" s="13"/>
      <c r="I14" s="13"/>
      <c r="J14" s="4"/>
      <c r="K14" s="4"/>
      <c r="L14" s="12"/>
      <c r="M14" s="13"/>
      <c r="N14" s="13"/>
      <c r="O14" s="4"/>
      <c r="P14" s="13"/>
      <c r="Q14" s="4"/>
    </row>
    <row r="15" spans="1:17" ht="45" customHeight="1" x14ac:dyDescent="0.3">
      <c r="A15" s="15">
        <v>12</v>
      </c>
      <c r="B15" s="27" t="s">
        <v>84</v>
      </c>
      <c r="C15" s="4"/>
      <c r="D15" s="4"/>
      <c r="E15" s="4"/>
      <c r="F15" s="13"/>
      <c r="G15" s="4"/>
      <c r="H15" s="13"/>
      <c r="I15" s="4"/>
      <c r="J15" s="4"/>
      <c r="K15" s="13"/>
      <c r="L15" s="12"/>
      <c r="M15" s="4"/>
      <c r="N15" s="4"/>
      <c r="O15" s="13"/>
      <c r="P15" s="4"/>
      <c r="Q15" s="4"/>
    </row>
    <row r="16" spans="1:17" ht="57" customHeight="1" x14ac:dyDescent="0.3">
      <c r="A16" s="15">
        <v>13</v>
      </c>
      <c r="B16" s="16" t="s">
        <v>38</v>
      </c>
      <c r="C16" s="4"/>
      <c r="D16" s="4"/>
      <c r="E16" s="4"/>
      <c r="F16" s="4"/>
      <c r="G16" s="4"/>
      <c r="H16" s="13"/>
      <c r="I16" s="13"/>
      <c r="J16" s="4"/>
      <c r="K16" s="13"/>
      <c r="L16" s="13"/>
      <c r="M16" s="4"/>
      <c r="N16" s="4"/>
      <c r="O16" s="4"/>
      <c r="P16" s="13"/>
      <c r="Q16" s="4"/>
    </row>
    <row r="17" spans="1:17" ht="90" customHeight="1" x14ac:dyDescent="0.3">
      <c r="A17" s="15">
        <v>14</v>
      </c>
      <c r="B17" s="16" t="s">
        <v>45</v>
      </c>
      <c r="C17" s="4"/>
      <c r="D17" s="4"/>
      <c r="E17" s="4"/>
      <c r="F17" s="26">
        <v>0.2</v>
      </c>
      <c r="G17" s="4"/>
      <c r="H17" s="13"/>
      <c r="I17" s="26">
        <v>0.2</v>
      </c>
      <c r="J17" s="4"/>
      <c r="K17" s="4"/>
      <c r="L17" s="12"/>
      <c r="M17" s="13"/>
      <c r="N17" s="26">
        <v>0.2</v>
      </c>
      <c r="O17" s="13"/>
      <c r="P17" s="4"/>
      <c r="Q17" s="4"/>
    </row>
    <row r="18" spans="1:17" ht="45" customHeight="1" x14ac:dyDescent="0.3">
      <c r="A18" s="15">
        <v>15</v>
      </c>
      <c r="B18" s="16" t="s">
        <v>100</v>
      </c>
      <c r="C18" s="4"/>
      <c r="D18" s="4"/>
      <c r="E18" s="4"/>
      <c r="F18" s="4"/>
      <c r="G18" s="4"/>
      <c r="H18" s="13"/>
      <c r="I18" s="4"/>
      <c r="J18" s="4"/>
      <c r="K18" s="4"/>
      <c r="L18" s="12"/>
      <c r="M18" s="13"/>
      <c r="N18" s="12"/>
      <c r="O18" s="13"/>
      <c r="P18" s="4"/>
      <c r="Q18" s="4"/>
    </row>
    <row r="19" spans="1:17" ht="57.45" customHeight="1" x14ac:dyDescent="0.3">
      <c r="A19" s="15">
        <v>16</v>
      </c>
      <c r="B19" s="16" t="s">
        <v>85</v>
      </c>
      <c r="C19" s="4"/>
      <c r="D19" s="4"/>
      <c r="E19" s="4"/>
      <c r="F19" s="4"/>
      <c r="G19" s="4"/>
      <c r="H19" s="13"/>
      <c r="I19" s="4"/>
      <c r="J19" s="4"/>
      <c r="K19" s="13"/>
      <c r="L19" s="12"/>
      <c r="M19" s="4"/>
      <c r="N19" s="4"/>
      <c r="O19" s="13"/>
      <c r="P19" s="4"/>
      <c r="Q19" s="4"/>
    </row>
    <row r="20" spans="1:17" ht="116.55" customHeight="1" x14ac:dyDescent="0.3">
      <c r="A20" s="15">
        <v>17</v>
      </c>
      <c r="B20" s="16" t="s">
        <v>99</v>
      </c>
      <c r="C20" s="4"/>
      <c r="D20" s="26">
        <v>0.6</v>
      </c>
      <c r="E20" s="26">
        <v>0.6</v>
      </c>
      <c r="F20" s="4"/>
      <c r="G20" s="4"/>
      <c r="H20" s="26">
        <v>0.4</v>
      </c>
      <c r="I20" s="26">
        <v>0.6</v>
      </c>
      <c r="J20" s="26">
        <v>0.4</v>
      </c>
      <c r="K20" s="4"/>
      <c r="L20" s="12"/>
      <c r="M20" s="26">
        <v>0.6</v>
      </c>
      <c r="N20" s="34"/>
      <c r="O20" s="4"/>
      <c r="P20" s="13"/>
      <c r="Q20" s="4"/>
    </row>
    <row r="21" spans="1:17" ht="57" customHeight="1" x14ac:dyDescent="0.3">
      <c r="A21" s="15">
        <v>18</v>
      </c>
      <c r="B21" s="16" t="s">
        <v>83</v>
      </c>
      <c r="C21" s="4"/>
      <c r="D21" s="4"/>
      <c r="E21" s="4"/>
      <c r="F21" s="13"/>
      <c r="G21" s="4"/>
      <c r="H21" s="13"/>
      <c r="I21" s="13"/>
      <c r="J21" s="4"/>
      <c r="K21" s="13"/>
      <c r="L21" s="13"/>
      <c r="M21" s="4"/>
      <c r="N21" s="4"/>
      <c r="O21" s="13"/>
      <c r="P21" s="4"/>
      <c r="Q21" s="4"/>
    </row>
    <row r="22" spans="1:17" ht="118.8" customHeight="1" x14ac:dyDescent="0.3">
      <c r="A22" s="15">
        <v>19</v>
      </c>
      <c r="B22" s="16" t="s">
        <v>41</v>
      </c>
      <c r="C22" s="4"/>
      <c r="D22" s="4"/>
      <c r="E22" s="4"/>
      <c r="F22" s="4"/>
      <c r="G22" s="4"/>
      <c r="H22" s="13"/>
      <c r="I22" s="4"/>
      <c r="J22" s="26">
        <v>0.5</v>
      </c>
      <c r="K22" s="26">
        <v>0.5</v>
      </c>
      <c r="L22" s="34"/>
      <c r="M22" s="26">
        <v>0.5</v>
      </c>
      <c r="N22" s="34"/>
      <c r="O22" s="26">
        <v>0.5</v>
      </c>
      <c r="P22" s="26">
        <v>0.5</v>
      </c>
      <c r="Q22" s="4"/>
    </row>
    <row r="23" spans="1:17" ht="78.45" customHeight="1" x14ac:dyDescent="0.3">
      <c r="A23" s="15">
        <v>20</v>
      </c>
      <c r="B23" s="16" t="s">
        <v>40</v>
      </c>
      <c r="C23" s="4"/>
      <c r="D23" s="4"/>
      <c r="E23" s="4"/>
      <c r="F23" s="4"/>
      <c r="G23" s="4"/>
      <c r="H23" s="13"/>
      <c r="I23" s="4"/>
      <c r="J23" s="13"/>
      <c r="K23" s="13"/>
      <c r="L23" s="12"/>
      <c r="M23" s="13"/>
      <c r="N23" s="12"/>
      <c r="O23" s="4"/>
      <c r="P23" s="13"/>
      <c r="Q23" s="4"/>
    </row>
    <row r="24" spans="1:17" ht="96" customHeight="1" x14ac:dyDescent="0.3">
      <c r="A24" s="15">
        <v>21</v>
      </c>
      <c r="B24" s="16" t="s">
        <v>39</v>
      </c>
      <c r="C24" s="4"/>
      <c r="D24" s="4"/>
      <c r="E24" s="4"/>
      <c r="F24" s="4"/>
      <c r="G24" s="4"/>
      <c r="H24" s="13"/>
      <c r="I24" s="4"/>
      <c r="J24" s="13"/>
      <c r="K24" s="4"/>
      <c r="L24" s="12"/>
      <c r="M24" s="13"/>
      <c r="N24" s="13"/>
      <c r="O24" s="4"/>
      <c r="P24" s="13"/>
      <c r="Q24" s="4"/>
    </row>
    <row r="25" spans="1:17" ht="207.45" customHeight="1" x14ac:dyDescent="0.3">
      <c r="A25" s="15">
        <v>22</v>
      </c>
      <c r="B25" s="16" t="s">
        <v>110</v>
      </c>
      <c r="C25" s="4"/>
      <c r="D25" s="4"/>
      <c r="E25" s="4"/>
      <c r="F25" s="4"/>
      <c r="G25" s="4"/>
      <c r="H25" s="13"/>
      <c r="I25" s="26">
        <v>0.5</v>
      </c>
      <c r="J25" s="26">
        <v>0.5</v>
      </c>
      <c r="K25" s="26">
        <v>0.5</v>
      </c>
      <c r="L25" s="26">
        <v>0.5</v>
      </c>
      <c r="M25" s="26">
        <v>0.5</v>
      </c>
      <c r="N25" s="26">
        <v>0.5</v>
      </c>
      <c r="O25" s="26">
        <v>0.5</v>
      </c>
      <c r="P25" s="26">
        <v>0.5</v>
      </c>
      <c r="Q25" s="4"/>
    </row>
    <row r="26" spans="1:17" ht="111" customHeight="1" x14ac:dyDescent="0.3">
      <c r="A26" s="15">
        <v>23</v>
      </c>
      <c r="B26" s="23" t="s">
        <v>112</v>
      </c>
      <c r="C26" s="24" t="s">
        <v>86</v>
      </c>
      <c r="D26" s="4"/>
      <c r="E26" s="4"/>
      <c r="F26" s="4"/>
      <c r="G26" s="4"/>
      <c r="H26" s="13"/>
      <c r="I26" s="4"/>
      <c r="J26" s="4"/>
      <c r="K26" s="4"/>
      <c r="L26" s="12"/>
      <c r="M26" s="4"/>
      <c r="N26" s="4"/>
      <c r="O26" s="4"/>
      <c r="P26" s="4"/>
      <c r="Q26" s="4"/>
    </row>
    <row r="27" spans="1:17" ht="114.45" customHeight="1" x14ac:dyDescent="0.3">
      <c r="A27" s="15">
        <v>24</v>
      </c>
      <c r="B27" s="16" t="s">
        <v>46</v>
      </c>
      <c r="C27" s="4"/>
      <c r="D27" s="4"/>
      <c r="E27" s="4"/>
      <c r="F27" s="4"/>
      <c r="G27" s="4"/>
      <c r="H27" s="13"/>
      <c r="I27" s="26">
        <v>0.1</v>
      </c>
      <c r="J27" s="4"/>
      <c r="K27" s="4"/>
      <c r="L27" s="12"/>
      <c r="M27" s="13"/>
      <c r="N27" s="26">
        <v>0.1</v>
      </c>
      <c r="O27" s="13"/>
      <c r="P27" s="4"/>
      <c r="Q27" s="4"/>
    </row>
    <row r="28" spans="1:17" ht="54.45" customHeight="1" x14ac:dyDescent="0.3">
      <c r="A28" s="15">
        <v>25</v>
      </c>
      <c r="B28" s="20" t="s">
        <v>44</v>
      </c>
      <c r="C28" s="4"/>
      <c r="D28" s="4"/>
      <c r="E28" s="4"/>
      <c r="F28" s="4"/>
      <c r="G28" s="4"/>
      <c r="H28" s="13"/>
      <c r="I28" s="4"/>
      <c r="J28" s="4"/>
      <c r="K28" s="13"/>
      <c r="L28" s="13"/>
      <c r="M28" s="4"/>
      <c r="N28" s="4"/>
      <c r="O28" s="13"/>
      <c r="P28" s="4"/>
      <c r="Q28" s="4"/>
    </row>
    <row r="29" spans="1:17" ht="45" customHeight="1" x14ac:dyDescent="0.3">
      <c r="A29" s="15">
        <v>26</v>
      </c>
      <c r="B29" s="20" t="s">
        <v>42</v>
      </c>
      <c r="C29" s="4"/>
      <c r="D29" s="4"/>
      <c r="E29" s="4"/>
      <c r="F29" s="4"/>
      <c r="G29" s="4"/>
      <c r="H29" s="13"/>
      <c r="I29" s="4"/>
      <c r="J29" s="4"/>
      <c r="K29" s="13"/>
      <c r="L29" s="12"/>
      <c r="M29" s="4"/>
      <c r="N29" s="4"/>
      <c r="O29" s="13"/>
      <c r="P29" s="4"/>
      <c r="Q29" s="4"/>
    </row>
    <row r="30" spans="1:17" ht="45" customHeight="1" x14ac:dyDescent="0.3">
      <c r="A30" s="15">
        <v>27</v>
      </c>
      <c r="B30" s="20" t="s">
        <v>43</v>
      </c>
      <c r="C30" s="4"/>
      <c r="D30" s="4"/>
      <c r="E30" s="4"/>
      <c r="F30" s="4"/>
      <c r="G30" s="4"/>
      <c r="H30" s="13"/>
      <c r="I30" s="4"/>
      <c r="J30" s="4"/>
      <c r="K30" s="13"/>
      <c r="L30" s="12"/>
      <c r="M30" s="4"/>
      <c r="N30" s="4"/>
      <c r="O30" s="13"/>
      <c r="P30" s="4"/>
      <c r="Q30" s="4"/>
    </row>
    <row r="31" spans="1:17" ht="100.2" customHeight="1" x14ac:dyDescent="0.3">
      <c r="A31" s="15">
        <v>28</v>
      </c>
      <c r="B31" s="16" t="s">
        <v>47</v>
      </c>
      <c r="C31" s="4"/>
      <c r="D31" s="4"/>
      <c r="E31" s="26">
        <v>0.2</v>
      </c>
      <c r="F31" s="4"/>
      <c r="G31" s="4"/>
      <c r="H31" s="26">
        <v>0.8</v>
      </c>
      <c r="I31" s="26">
        <v>0.8</v>
      </c>
      <c r="J31" s="4"/>
      <c r="K31" s="4"/>
      <c r="L31" s="12"/>
      <c r="M31" s="26">
        <v>0.8</v>
      </c>
      <c r="N31" s="26">
        <v>0.8</v>
      </c>
      <c r="O31" s="26">
        <v>0.8</v>
      </c>
      <c r="P31" s="4"/>
      <c r="Q31" s="4"/>
    </row>
    <row r="32" spans="1:17" ht="120.45" customHeight="1" x14ac:dyDescent="0.3">
      <c r="A32" s="15">
        <v>29</v>
      </c>
      <c r="B32" s="16" t="s">
        <v>96</v>
      </c>
      <c r="C32" s="4"/>
      <c r="D32" s="4"/>
      <c r="E32" s="4"/>
      <c r="F32" s="4"/>
      <c r="G32" s="4"/>
      <c r="H32" s="13"/>
      <c r="I32" s="13"/>
      <c r="J32" s="4"/>
      <c r="K32" s="26">
        <v>0.9</v>
      </c>
      <c r="L32" s="26">
        <v>0.9</v>
      </c>
      <c r="M32" s="4"/>
      <c r="N32" s="4"/>
      <c r="O32" s="13"/>
      <c r="P32" s="4"/>
      <c r="Q32" s="4"/>
    </row>
    <row r="33" spans="1:17" ht="62.55" customHeight="1" x14ac:dyDescent="0.3">
      <c r="A33" s="15">
        <v>30</v>
      </c>
      <c r="B33" s="16" t="s">
        <v>48</v>
      </c>
      <c r="C33" s="4"/>
      <c r="D33" s="4"/>
      <c r="E33" s="4"/>
      <c r="F33" s="4"/>
      <c r="G33" s="4"/>
      <c r="H33" s="13"/>
      <c r="I33" s="13"/>
      <c r="J33" s="4"/>
      <c r="K33" s="13"/>
      <c r="L33" s="13"/>
      <c r="M33" s="4"/>
      <c r="N33" s="4"/>
      <c r="O33" s="13"/>
      <c r="P33" s="4"/>
      <c r="Q33" s="4"/>
    </row>
    <row r="34" spans="1:17" ht="45" customHeight="1" x14ac:dyDescent="0.3">
      <c r="A34" s="15">
        <v>31</v>
      </c>
      <c r="B34" s="20" t="s">
        <v>49</v>
      </c>
      <c r="C34" s="4"/>
      <c r="D34" s="4"/>
      <c r="E34" s="4"/>
      <c r="F34" s="13"/>
      <c r="G34" s="4"/>
      <c r="H34" s="4"/>
      <c r="I34" s="4"/>
      <c r="J34" s="4"/>
      <c r="K34" s="4"/>
      <c r="L34" s="12"/>
      <c r="M34" s="4"/>
      <c r="N34" s="4"/>
      <c r="O34" s="4"/>
      <c r="P34" s="4"/>
      <c r="Q34" s="4"/>
    </row>
    <row r="35" spans="1:17" ht="136.80000000000001" customHeight="1" x14ac:dyDescent="0.3">
      <c r="A35" s="15">
        <v>32</v>
      </c>
      <c r="B35" s="21" t="s">
        <v>51</v>
      </c>
      <c r="C35" s="22" t="s">
        <v>52</v>
      </c>
      <c r="D35" s="4"/>
      <c r="E35" s="4"/>
      <c r="F35" s="4"/>
      <c r="G35" s="4"/>
      <c r="H35" s="13"/>
      <c r="I35" s="13"/>
      <c r="J35" s="4"/>
      <c r="K35" s="13"/>
      <c r="L35" s="13"/>
      <c r="M35" s="4"/>
      <c r="N35" s="4"/>
      <c r="O35" s="13"/>
      <c r="P35" s="4"/>
      <c r="Q35" s="4"/>
    </row>
    <row r="36" spans="1:17" ht="135.44999999999999" customHeight="1" x14ac:dyDescent="0.3">
      <c r="A36" s="15">
        <v>33</v>
      </c>
      <c r="B36" s="21" t="s">
        <v>50</v>
      </c>
      <c r="C36" s="21" t="s">
        <v>52</v>
      </c>
      <c r="D36" s="4"/>
      <c r="E36" s="4"/>
      <c r="F36" s="21"/>
      <c r="G36" s="4"/>
      <c r="H36" s="13"/>
      <c r="I36" s="13"/>
      <c r="J36" s="4"/>
      <c r="K36" s="13"/>
      <c r="L36" s="13"/>
      <c r="M36" s="4"/>
      <c r="N36" s="4"/>
      <c r="O36" s="13"/>
      <c r="P36" s="4"/>
      <c r="Q36" s="4"/>
    </row>
    <row r="37" spans="1:17" ht="60.45" customHeight="1" x14ac:dyDescent="0.3">
      <c r="A37" s="15">
        <v>34</v>
      </c>
      <c r="B37" s="21" t="s">
        <v>53</v>
      </c>
      <c r="C37" s="4"/>
      <c r="D37" s="4"/>
      <c r="E37" s="4"/>
      <c r="F37" s="13"/>
      <c r="G37" s="4"/>
      <c r="H37" s="4"/>
      <c r="I37" s="13"/>
      <c r="J37" s="4"/>
      <c r="K37" s="4"/>
      <c r="L37" s="12"/>
      <c r="M37" s="4"/>
      <c r="N37" s="4"/>
      <c r="O37" s="4"/>
      <c r="P37" s="4"/>
      <c r="Q37" s="4"/>
    </row>
    <row r="38" spans="1:17" ht="57" customHeight="1" x14ac:dyDescent="0.3">
      <c r="A38" s="15">
        <v>35</v>
      </c>
      <c r="B38" s="21" t="s">
        <v>54</v>
      </c>
      <c r="C38" s="4"/>
      <c r="D38" s="4"/>
      <c r="E38" s="13"/>
      <c r="F38" s="4"/>
      <c r="G38" s="4"/>
      <c r="H38" s="4"/>
      <c r="I38" s="4"/>
      <c r="J38" s="4"/>
      <c r="K38" s="4"/>
      <c r="L38" s="12"/>
      <c r="M38" s="4"/>
      <c r="N38" s="4"/>
      <c r="O38" s="4"/>
      <c r="P38" s="4"/>
      <c r="Q38" s="4"/>
    </row>
    <row r="39" spans="1:17" ht="57.45" customHeight="1" x14ac:dyDescent="0.3">
      <c r="A39" s="15">
        <v>36</v>
      </c>
      <c r="B39" s="16" t="s">
        <v>55</v>
      </c>
      <c r="C39" s="4"/>
      <c r="D39" s="4"/>
      <c r="E39" s="4"/>
      <c r="F39" s="4"/>
      <c r="G39" s="13"/>
      <c r="H39" s="4"/>
      <c r="I39" s="13"/>
      <c r="J39" s="4"/>
      <c r="K39" s="4"/>
      <c r="L39" s="12"/>
      <c r="M39" s="4"/>
      <c r="N39" s="4"/>
      <c r="O39" s="4"/>
      <c r="P39" s="4"/>
      <c r="Q39" s="4"/>
    </row>
    <row r="40" spans="1:17" ht="45" customHeight="1" x14ac:dyDescent="0.3">
      <c r="A40" s="15">
        <v>37</v>
      </c>
      <c r="B40" s="20" t="s">
        <v>108</v>
      </c>
      <c r="C40" s="4"/>
      <c r="D40" s="4"/>
      <c r="E40" s="4"/>
      <c r="F40" s="4"/>
      <c r="G40" s="13"/>
      <c r="H40" s="4"/>
      <c r="I40" s="4"/>
      <c r="J40" s="4"/>
      <c r="K40" s="4"/>
      <c r="L40" s="12"/>
      <c r="M40" s="4"/>
      <c r="N40" s="4"/>
      <c r="O40" s="4"/>
      <c r="P40" s="4"/>
      <c r="Q40" s="4"/>
    </row>
    <row r="41" spans="1:17" ht="45" customHeight="1" x14ac:dyDescent="0.3">
      <c r="A41" s="15">
        <v>38</v>
      </c>
      <c r="B41" s="20" t="s">
        <v>56</v>
      </c>
      <c r="C41" s="4"/>
      <c r="D41" s="4"/>
      <c r="E41" s="4"/>
      <c r="F41" s="13"/>
      <c r="G41" s="13"/>
      <c r="H41" s="4"/>
      <c r="I41" s="13"/>
      <c r="J41" s="4"/>
      <c r="K41" s="4"/>
      <c r="L41" s="12"/>
      <c r="M41" s="4"/>
      <c r="N41" s="4"/>
      <c r="O41" s="4"/>
      <c r="P41" s="4"/>
      <c r="Q41" s="4"/>
    </row>
    <row r="42" spans="1:17" ht="45" customHeight="1" x14ac:dyDescent="0.3">
      <c r="A42" s="15">
        <v>39</v>
      </c>
      <c r="B42" s="20" t="s">
        <v>109</v>
      </c>
      <c r="C42" s="4"/>
      <c r="D42" s="4"/>
      <c r="E42" s="4"/>
      <c r="F42" s="4"/>
      <c r="G42" s="13"/>
      <c r="H42" s="4"/>
      <c r="I42" s="4"/>
      <c r="J42" s="4"/>
      <c r="K42" s="4"/>
      <c r="L42" s="12"/>
      <c r="M42" s="4"/>
      <c r="N42" s="4"/>
      <c r="O42" s="4"/>
      <c r="P42" s="4"/>
      <c r="Q42" s="4"/>
    </row>
    <row r="43" spans="1:17" ht="64.8" customHeight="1" x14ac:dyDescent="0.3">
      <c r="A43" s="15">
        <v>40</v>
      </c>
      <c r="B43" s="20" t="s">
        <v>57</v>
      </c>
      <c r="C43" s="4"/>
      <c r="D43" s="4"/>
      <c r="E43" s="4"/>
      <c r="F43" s="4"/>
      <c r="G43" s="13"/>
      <c r="H43" s="4"/>
      <c r="I43" s="13"/>
      <c r="J43" s="4"/>
      <c r="K43" s="4"/>
      <c r="L43" s="12"/>
      <c r="M43" s="4"/>
      <c r="N43" s="4"/>
      <c r="O43" s="4"/>
      <c r="P43" s="4"/>
      <c r="Q43" s="4"/>
    </row>
    <row r="44" spans="1:17" ht="59.55" customHeight="1" x14ac:dyDescent="0.3">
      <c r="A44" s="15">
        <v>41</v>
      </c>
      <c r="B44" s="20" t="s">
        <v>58</v>
      </c>
      <c r="C44" s="4"/>
      <c r="D44" s="4"/>
      <c r="E44" s="13"/>
      <c r="F44" s="4"/>
      <c r="G44" s="4"/>
      <c r="H44" s="4"/>
      <c r="I44" s="4"/>
      <c r="J44" s="4"/>
      <c r="K44" s="4"/>
      <c r="L44" s="12"/>
      <c r="M44" s="4"/>
      <c r="N44" s="4"/>
      <c r="O44" s="4"/>
      <c r="P44" s="4"/>
      <c r="Q44" s="4"/>
    </row>
    <row r="45" spans="1:17" ht="59.55" customHeight="1" x14ac:dyDescent="0.3">
      <c r="A45" s="15">
        <v>42</v>
      </c>
      <c r="B45" s="21" t="s">
        <v>59</v>
      </c>
      <c r="C45" s="4"/>
      <c r="D45" s="4"/>
      <c r="E45" s="4"/>
      <c r="F45" s="13"/>
      <c r="G45" s="4"/>
      <c r="H45" s="4"/>
      <c r="I45" s="13"/>
      <c r="J45" s="4"/>
      <c r="K45" s="4"/>
      <c r="L45" s="12"/>
      <c r="M45" s="4"/>
      <c r="N45" s="4"/>
      <c r="O45" s="4"/>
      <c r="P45" s="4"/>
      <c r="Q45" s="4"/>
    </row>
    <row r="46" spans="1:17" ht="55.2" customHeight="1" x14ac:dyDescent="0.3">
      <c r="A46" s="15">
        <v>43</v>
      </c>
      <c r="B46" s="20" t="s">
        <v>60</v>
      </c>
      <c r="C46" s="4"/>
      <c r="D46" s="4"/>
      <c r="E46" s="13"/>
      <c r="F46" s="4"/>
      <c r="G46" s="4"/>
      <c r="H46" s="4"/>
      <c r="I46" s="4"/>
      <c r="J46" s="4"/>
      <c r="K46" s="4"/>
      <c r="L46" s="12"/>
      <c r="M46" s="4"/>
      <c r="N46" s="4"/>
      <c r="O46" s="4"/>
      <c r="P46" s="4"/>
      <c r="Q46" s="4"/>
    </row>
    <row r="47" spans="1:17" ht="59.55" customHeight="1" x14ac:dyDescent="0.3">
      <c r="A47" s="15">
        <v>44</v>
      </c>
      <c r="B47" s="20" t="s">
        <v>61</v>
      </c>
      <c r="C47" s="4"/>
      <c r="D47" s="4"/>
      <c r="E47" s="13"/>
      <c r="F47" s="4"/>
      <c r="G47" s="4"/>
      <c r="H47" s="4"/>
      <c r="I47" s="4"/>
      <c r="J47" s="4"/>
      <c r="K47" s="4"/>
      <c r="L47" s="12"/>
      <c r="M47" s="4"/>
      <c r="N47" s="4"/>
      <c r="O47" s="4"/>
      <c r="P47" s="4"/>
      <c r="Q47" s="4"/>
    </row>
    <row r="48" spans="1:17" ht="52.8" customHeight="1" x14ac:dyDescent="0.3">
      <c r="A48" s="15">
        <v>45</v>
      </c>
      <c r="B48" s="17" t="s">
        <v>62</v>
      </c>
      <c r="C48" s="4"/>
      <c r="D48" s="4"/>
      <c r="E48" s="4"/>
      <c r="F48" s="4"/>
      <c r="G48" s="13"/>
      <c r="H48" s="4"/>
      <c r="I48" s="13"/>
      <c r="J48" s="4"/>
      <c r="K48" s="4"/>
      <c r="L48" s="12"/>
      <c r="M48" s="4"/>
      <c r="N48" s="4"/>
      <c r="O48" s="4"/>
      <c r="P48" s="4"/>
      <c r="Q48" s="4"/>
    </row>
    <row r="49" spans="1:17" ht="64.2" customHeight="1" x14ac:dyDescent="0.3">
      <c r="A49" s="15">
        <v>46</v>
      </c>
      <c r="B49" s="21" t="s">
        <v>64</v>
      </c>
      <c r="C49" s="4"/>
      <c r="D49" s="4"/>
      <c r="E49" s="4"/>
      <c r="F49" s="13"/>
      <c r="G49" s="4"/>
      <c r="H49" s="4"/>
      <c r="I49" s="4"/>
      <c r="J49" s="4"/>
      <c r="K49" s="4"/>
      <c r="L49" s="12"/>
      <c r="M49" s="4"/>
      <c r="N49" s="4"/>
      <c r="O49" s="4"/>
      <c r="P49" s="4"/>
      <c r="Q49" s="4"/>
    </row>
    <row r="50" spans="1:17" ht="55.2" customHeight="1" x14ac:dyDescent="0.3">
      <c r="A50" s="15">
        <v>47</v>
      </c>
      <c r="B50" s="17" t="s">
        <v>63</v>
      </c>
      <c r="C50" s="4"/>
      <c r="D50" s="4"/>
      <c r="E50" s="4"/>
      <c r="F50" s="4"/>
      <c r="G50" s="13"/>
      <c r="H50" s="4"/>
      <c r="I50" s="13"/>
      <c r="J50" s="4"/>
      <c r="K50" s="4"/>
      <c r="L50" s="12"/>
      <c r="M50" s="4"/>
      <c r="N50" s="4"/>
      <c r="O50" s="4"/>
      <c r="P50" s="4"/>
      <c r="Q50" s="4"/>
    </row>
    <row r="51" spans="1:17" ht="112.8" customHeight="1" x14ac:dyDescent="0.3">
      <c r="A51" s="15">
        <v>48</v>
      </c>
      <c r="B51" s="16" t="s">
        <v>65</v>
      </c>
      <c r="C51" s="4"/>
      <c r="D51" s="4"/>
      <c r="E51" s="4"/>
      <c r="F51" s="4"/>
      <c r="G51" s="13"/>
      <c r="H51" s="4"/>
      <c r="I51" s="26">
        <v>0.4</v>
      </c>
      <c r="J51" s="4"/>
      <c r="K51" s="4"/>
      <c r="L51" s="12"/>
      <c r="M51" s="4"/>
      <c r="N51" s="4"/>
      <c r="O51" s="4"/>
      <c r="P51" s="4"/>
      <c r="Q51" s="4"/>
    </row>
    <row r="52" spans="1:17" ht="62.55" customHeight="1" x14ac:dyDescent="0.3">
      <c r="A52" s="15">
        <v>49</v>
      </c>
      <c r="B52" s="18" t="s">
        <v>66</v>
      </c>
      <c r="C52" s="4"/>
      <c r="D52" s="4"/>
      <c r="E52" s="13"/>
      <c r="F52" s="4"/>
      <c r="G52" s="4"/>
      <c r="H52" s="4"/>
      <c r="I52" s="4"/>
      <c r="J52" s="4"/>
      <c r="K52" s="4"/>
      <c r="L52" s="12"/>
      <c r="M52" s="4"/>
      <c r="N52" s="4"/>
      <c r="O52" s="4"/>
      <c r="P52" s="4"/>
      <c r="Q52" s="4"/>
    </row>
    <row r="53" spans="1:17" ht="111" customHeight="1" x14ac:dyDescent="0.3">
      <c r="A53" s="15">
        <v>50</v>
      </c>
      <c r="B53" s="18" t="s">
        <v>67</v>
      </c>
      <c r="C53" s="4"/>
      <c r="D53" s="4"/>
      <c r="E53" s="26">
        <v>0.8</v>
      </c>
      <c r="F53" s="4"/>
      <c r="G53" s="26">
        <v>0.2</v>
      </c>
      <c r="H53" s="4"/>
      <c r="I53" s="26">
        <v>0.2</v>
      </c>
      <c r="J53" s="4"/>
      <c r="K53" s="4"/>
      <c r="L53" s="12"/>
      <c r="M53" s="4"/>
      <c r="N53" s="4"/>
      <c r="O53" s="4"/>
      <c r="P53" s="4"/>
      <c r="Q53" s="4"/>
    </row>
    <row r="54" spans="1:17" ht="66.45" customHeight="1" x14ac:dyDescent="0.3">
      <c r="A54" s="15">
        <v>51</v>
      </c>
      <c r="B54" s="17" t="s">
        <v>70</v>
      </c>
      <c r="C54" s="4"/>
      <c r="D54" s="4"/>
      <c r="E54" s="4"/>
      <c r="F54" s="4"/>
      <c r="G54" s="13"/>
      <c r="H54" s="4"/>
      <c r="I54" s="4"/>
      <c r="J54" s="4"/>
      <c r="K54" s="4"/>
      <c r="L54" s="12"/>
      <c r="M54" s="4"/>
      <c r="N54" s="4"/>
      <c r="O54" s="4"/>
      <c r="P54" s="4"/>
      <c r="Q54" s="4"/>
    </row>
    <row r="55" spans="1:17" ht="62.55" customHeight="1" x14ac:dyDescent="0.3">
      <c r="A55" s="15">
        <v>52</v>
      </c>
      <c r="B55" s="21" t="s">
        <v>68</v>
      </c>
      <c r="C55" s="4"/>
      <c r="D55" s="4"/>
      <c r="E55" s="4"/>
      <c r="F55" s="13"/>
      <c r="G55" s="4"/>
      <c r="H55" s="4"/>
      <c r="I55" s="13"/>
      <c r="J55" s="4"/>
      <c r="K55" s="4"/>
      <c r="L55" s="4"/>
      <c r="M55" s="4"/>
      <c r="N55" s="4"/>
      <c r="O55" s="4"/>
      <c r="P55" s="4"/>
      <c r="Q55" s="4"/>
    </row>
    <row r="56" spans="1:17" ht="69.45" customHeight="1" x14ac:dyDescent="0.3">
      <c r="A56" s="15">
        <v>53</v>
      </c>
      <c r="B56" s="21" t="s">
        <v>69</v>
      </c>
      <c r="C56" s="4"/>
      <c r="D56" s="4"/>
      <c r="E56" s="4"/>
      <c r="F56" s="13"/>
      <c r="G56" s="4"/>
      <c r="H56" s="4"/>
      <c r="I56" s="13"/>
      <c r="J56" s="4"/>
      <c r="K56" s="4"/>
      <c r="L56" s="4"/>
      <c r="M56" s="4"/>
      <c r="N56" s="4"/>
      <c r="O56" s="4"/>
      <c r="P56" s="4"/>
      <c r="Q56" s="4"/>
    </row>
    <row r="57" spans="1:17" ht="114" customHeight="1" x14ac:dyDescent="0.3">
      <c r="A57" s="15">
        <v>54</v>
      </c>
      <c r="B57" s="16" t="s">
        <v>71</v>
      </c>
      <c r="C57" s="4"/>
      <c r="D57" s="4"/>
      <c r="E57" s="26">
        <v>0.15</v>
      </c>
      <c r="F57" s="4"/>
      <c r="G57" s="26">
        <v>0.85</v>
      </c>
      <c r="H57" s="4"/>
      <c r="I57" s="26">
        <v>0.85</v>
      </c>
      <c r="J57" s="4"/>
      <c r="K57" s="4"/>
      <c r="L57" s="4"/>
      <c r="M57" s="4"/>
      <c r="N57" s="4"/>
      <c r="O57" s="4"/>
      <c r="P57" s="4"/>
      <c r="Q57" s="4"/>
    </row>
    <row r="58" spans="1:17" ht="60.45" customHeight="1" x14ac:dyDescent="0.3">
      <c r="A58" s="15">
        <v>55</v>
      </c>
      <c r="B58" s="21" t="s">
        <v>72</v>
      </c>
      <c r="C58" s="4"/>
      <c r="D58" s="4"/>
      <c r="E58" s="4"/>
      <c r="F58" s="4"/>
      <c r="G58" s="13"/>
      <c r="H58" s="4"/>
      <c r="I58" s="4"/>
      <c r="J58" s="13"/>
      <c r="K58" s="4"/>
      <c r="L58" s="4"/>
      <c r="M58" s="4"/>
      <c r="N58" s="4"/>
      <c r="O58" s="4"/>
      <c r="P58" s="4"/>
      <c r="Q58" s="4"/>
    </row>
    <row r="59" spans="1:17" ht="61.2" customHeight="1" x14ac:dyDescent="0.3">
      <c r="A59" s="15">
        <v>56</v>
      </c>
      <c r="B59" s="17" t="s">
        <v>73</v>
      </c>
      <c r="C59" s="4"/>
      <c r="D59" s="4"/>
      <c r="E59" s="4"/>
      <c r="F59" s="4"/>
      <c r="G59" s="13"/>
      <c r="H59" s="4"/>
      <c r="I59" s="13"/>
      <c r="J59" s="4"/>
      <c r="K59" s="4"/>
      <c r="L59" s="4"/>
      <c r="M59" s="4"/>
      <c r="N59" s="4"/>
      <c r="O59" s="4"/>
      <c r="P59" s="4"/>
      <c r="Q59" s="4"/>
    </row>
    <row r="60" spans="1:17" ht="67.2" customHeight="1" x14ac:dyDescent="0.3">
      <c r="A60" s="15">
        <v>57</v>
      </c>
      <c r="B60" s="18" t="s">
        <v>74</v>
      </c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</row>
    <row r="61" spans="1:17" ht="126.45" customHeight="1" x14ac:dyDescent="0.3">
      <c r="A61" s="15">
        <v>58</v>
      </c>
      <c r="B61" s="17" t="s">
        <v>76</v>
      </c>
      <c r="C61" s="21" t="s">
        <v>52</v>
      </c>
      <c r="D61" s="4"/>
      <c r="E61" s="4"/>
      <c r="F61" s="4"/>
      <c r="G61" s="13"/>
      <c r="H61" s="4"/>
      <c r="I61" s="13"/>
      <c r="J61" s="4"/>
      <c r="K61" s="4"/>
      <c r="L61" s="4"/>
      <c r="M61" s="4"/>
      <c r="N61" s="4"/>
      <c r="O61" s="4"/>
      <c r="P61" s="4"/>
      <c r="Q61" s="4"/>
    </row>
    <row r="62" spans="1:17" ht="61.2" customHeight="1" x14ac:dyDescent="0.3">
      <c r="A62" s="15">
        <v>59</v>
      </c>
      <c r="B62" s="21" t="s">
        <v>75</v>
      </c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</row>
    <row r="63" spans="1:17" ht="64.8" customHeight="1" x14ac:dyDescent="0.3">
      <c r="A63" s="15">
        <v>60</v>
      </c>
      <c r="B63" s="20" t="s">
        <v>77</v>
      </c>
      <c r="C63" s="4"/>
      <c r="D63" s="4"/>
      <c r="E63" s="4"/>
      <c r="F63" s="4"/>
      <c r="G63" s="13"/>
      <c r="H63" s="4"/>
      <c r="I63" s="4"/>
      <c r="J63" s="13"/>
      <c r="K63" s="4"/>
      <c r="L63" s="4"/>
      <c r="M63" s="4"/>
      <c r="N63" s="4"/>
      <c r="O63" s="4"/>
      <c r="P63" s="4"/>
      <c r="Q63" s="4"/>
    </row>
    <row r="64" spans="1:17" ht="56.55" customHeight="1" x14ac:dyDescent="0.3">
      <c r="A64" s="15">
        <v>61</v>
      </c>
      <c r="B64" s="20" t="s">
        <v>78</v>
      </c>
      <c r="C64" s="4"/>
      <c r="D64" s="4"/>
      <c r="E64" s="4"/>
      <c r="F64" s="4"/>
      <c r="G64" s="13"/>
      <c r="H64" s="4"/>
      <c r="I64" s="13"/>
      <c r="J64" s="13"/>
      <c r="K64" s="4"/>
      <c r="L64" s="4"/>
      <c r="M64" s="4"/>
      <c r="N64" s="4"/>
      <c r="O64" s="4"/>
      <c r="P64" s="4"/>
      <c r="Q64" s="4"/>
    </row>
    <row r="65" spans="1:17" ht="67.2" customHeight="1" x14ac:dyDescent="0.3">
      <c r="A65" s="15">
        <v>62</v>
      </c>
      <c r="B65" s="20" t="s">
        <v>79</v>
      </c>
      <c r="C65" s="4"/>
      <c r="D65" s="4"/>
      <c r="E65" s="4"/>
      <c r="F65" s="4"/>
      <c r="G65" s="13"/>
      <c r="H65" s="4"/>
      <c r="I65" s="13"/>
      <c r="J65" s="13"/>
      <c r="K65" s="4"/>
      <c r="L65" s="4"/>
      <c r="M65" s="4"/>
      <c r="N65" s="4"/>
      <c r="O65" s="4"/>
      <c r="P65" s="4"/>
      <c r="Q65" s="4"/>
    </row>
    <row r="66" spans="1:17" ht="82.8" customHeight="1" x14ac:dyDescent="0.3">
      <c r="A66" s="15">
        <v>63</v>
      </c>
      <c r="B66" s="20" t="s">
        <v>87</v>
      </c>
      <c r="C66" s="4"/>
      <c r="D66" s="4"/>
      <c r="E66" s="4"/>
      <c r="F66" s="4"/>
      <c r="G66" s="13"/>
      <c r="H66" s="4"/>
      <c r="I66" s="13"/>
      <c r="J66" s="13"/>
      <c r="K66" s="4"/>
      <c r="L66" s="4"/>
      <c r="M66" s="4"/>
      <c r="N66" s="4"/>
      <c r="O66" s="4"/>
      <c r="P66" s="4"/>
      <c r="Q66" s="4"/>
    </row>
    <row r="67" spans="1:17" ht="113.55" customHeight="1" x14ac:dyDescent="0.3">
      <c r="A67" s="15">
        <v>64</v>
      </c>
      <c r="B67" s="23" t="s">
        <v>113</v>
      </c>
      <c r="C67" s="24" t="s">
        <v>88</v>
      </c>
      <c r="D67" s="4"/>
      <c r="E67" s="4"/>
      <c r="F67" s="4"/>
      <c r="G67" s="13"/>
      <c r="H67" s="4"/>
      <c r="I67" s="4"/>
      <c r="J67" s="13"/>
      <c r="K67" s="4"/>
      <c r="L67" s="4"/>
      <c r="M67" s="4"/>
      <c r="N67" s="4"/>
      <c r="O67" s="4"/>
      <c r="P67" s="4"/>
      <c r="Q67" s="4"/>
    </row>
    <row r="68" spans="1:17" ht="78.45" customHeight="1" x14ac:dyDescent="0.3">
      <c r="A68" s="15">
        <v>65</v>
      </c>
      <c r="B68" s="20" t="s">
        <v>80</v>
      </c>
      <c r="C68" s="4"/>
      <c r="D68" s="4"/>
      <c r="E68" s="4"/>
      <c r="F68" s="4"/>
      <c r="G68" s="13"/>
      <c r="H68" s="4"/>
      <c r="I68" s="13"/>
      <c r="J68" s="13"/>
      <c r="K68" s="4"/>
      <c r="L68" s="4"/>
      <c r="M68" s="4"/>
      <c r="N68" s="4"/>
      <c r="O68" s="4"/>
      <c r="P68" s="4"/>
      <c r="Q68" s="4"/>
    </row>
    <row r="69" spans="1:17" ht="98.55" customHeight="1" x14ac:dyDescent="0.3">
      <c r="A69" s="15">
        <v>66</v>
      </c>
      <c r="B69" s="20" t="s">
        <v>81</v>
      </c>
      <c r="C69" s="4"/>
      <c r="D69" s="4"/>
      <c r="E69" s="4"/>
      <c r="F69" s="4"/>
      <c r="G69" s="13"/>
      <c r="H69" s="4"/>
      <c r="I69" s="4"/>
      <c r="J69" s="13"/>
      <c r="K69" s="4"/>
      <c r="L69" s="4"/>
      <c r="M69" s="4"/>
      <c r="N69" s="4"/>
      <c r="O69" s="4"/>
      <c r="P69" s="4"/>
      <c r="Q69" s="4"/>
    </row>
    <row r="70" spans="1:17" x14ac:dyDescent="0.3">
      <c r="C70" s="29"/>
    </row>
    <row r="71" spans="1:17" x14ac:dyDescent="0.3">
      <c r="C71" s="30"/>
      <c r="D71" s="28" t="s">
        <v>101</v>
      </c>
    </row>
    <row r="72" spans="1:17" x14ac:dyDescent="0.3">
      <c r="C72" s="30"/>
      <c r="D72" s="31" t="s">
        <v>102</v>
      </c>
    </row>
    <row r="73" spans="1:17" x14ac:dyDescent="0.3">
      <c r="C73" s="30"/>
    </row>
    <row r="75" spans="1:17" x14ac:dyDescent="0.3">
      <c r="E75" s="39"/>
    </row>
    <row r="76" spans="1:17" x14ac:dyDescent="0.3">
      <c r="E76" s="40"/>
    </row>
    <row r="77" spans="1:17" x14ac:dyDescent="0.3">
      <c r="E77" s="40"/>
    </row>
    <row r="78" spans="1:17" x14ac:dyDescent="0.3">
      <c r="E78" s="40"/>
    </row>
    <row r="79" spans="1:17" x14ac:dyDescent="0.3">
      <c r="E79" s="40"/>
    </row>
    <row r="80" spans="1:17" x14ac:dyDescent="0.3">
      <c r="E80" s="40"/>
    </row>
    <row r="82" spans="1:1" x14ac:dyDescent="0.3">
      <c r="A82" s="3"/>
    </row>
  </sheetData>
  <pageMargins left="0.7" right="0.7" top="0.78740157499999996" bottom="0.78740157499999996" header="0.3" footer="0.3"/>
  <pageSetup paperSize="9" orientation="portrait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L104"/>
  <sheetViews>
    <sheetView zoomScale="55" zoomScaleNormal="55" workbookViewId="0">
      <pane xSplit="1" ySplit="1" topLeftCell="B2" activePane="bottomRight" state="frozen"/>
      <selection pane="topRight" activeCell="C1" sqref="C1"/>
      <selection pane="bottomLeft" activeCell="A3" sqref="A3"/>
      <selection pane="bottomRight" activeCell="C90" sqref="C90"/>
    </sheetView>
  </sheetViews>
  <sheetFormatPr baseColWidth="10" defaultColWidth="8.77734375" defaultRowHeight="14.4" x14ac:dyDescent="0.3"/>
  <cols>
    <col min="1" max="1" width="8.33203125" customWidth="1"/>
    <col min="2" max="37" width="12.109375" customWidth="1"/>
    <col min="39" max="39" width="13.21875" customWidth="1"/>
    <col min="40" max="40" width="12.109375" customWidth="1"/>
    <col min="41" max="41" width="11.77734375" customWidth="1"/>
  </cols>
  <sheetData>
    <row r="1" spans="1:142" ht="21" x14ac:dyDescent="0.4">
      <c r="A1" s="6"/>
      <c r="B1" s="46" t="s">
        <v>2</v>
      </c>
      <c r="C1" s="48"/>
      <c r="D1" s="46" t="s">
        <v>7</v>
      </c>
      <c r="E1" s="48"/>
      <c r="F1" s="46" t="s">
        <v>3</v>
      </c>
      <c r="G1" s="48"/>
      <c r="H1" s="46" t="s">
        <v>6</v>
      </c>
      <c r="I1" s="48"/>
      <c r="J1" s="49" t="s">
        <v>8</v>
      </c>
      <c r="K1" s="49"/>
      <c r="L1" s="46" t="s">
        <v>17</v>
      </c>
      <c r="M1" s="48"/>
      <c r="N1" s="46" t="s">
        <v>4</v>
      </c>
      <c r="O1" s="48"/>
      <c r="P1" s="46" t="s">
        <v>5</v>
      </c>
      <c r="Q1" s="48"/>
      <c r="R1" s="46" t="s">
        <v>1</v>
      </c>
      <c r="S1" s="48"/>
      <c r="T1" s="46" t="s">
        <v>0</v>
      </c>
      <c r="U1" s="48"/>
      <c r="V1" s="46" t="s">
        <v>10</v>
      </c>
      <c r="W1" s="48"/>
      <c r="X1" s="46" t="s">
        <v>11</v>
      </c>
      <c r="Y1" s="48"/>
      <c r="Z1" s="46" t="s">
        <v>12</v>
      </c>
      <c r="AA1" s="48"/>
      <c r="AB1" s="46" t="s">
        <v>13</v>
      </c>
      <c r="AC1" s="48"/>
      <c r="AD1" s="46" t="s">
        <v>16</v>
      </c>
      <c r="AE1" s="48"/>
      <c r="AF1" s="46" t="s">
        <v>15</v>
      </c>
      <c r="AG1" s="48"/>
      <c r="AH1" s="46" t="s">
        <v>14</v>
      </c>
      <c r="AI1" s="48"/>
      <c r="AJ1" s="46" t="s">
        <v>9</v>
      </c>
      <c r="AK1" s="47"/>
    </row>
    <row r="2" spans="1:142" ht="43.2" customHeight="1" x14ac:dyDescent="0.3">
      <c r="A2" s="14" t="s">
        <v>18</v>
      </c>
      <c r="B2" s="10" t="s">
        <v>20</v>
      </c>
      <c r="C2" s="10" t="s">
        <v>21</v>
      </c>
      <c r="D2" s="10" t="s">
        <v>20</v>
      </c>
      <c r="E2" s="10" t="s">
        <v>21</v>
      </c>
      <c r="F2" s="10" t="s">
        <v>20</v>
      </c>
      <c r="G2" s="10" t="s">
        <v>21</v>
      </c>
      <c r="H2" s="10" t="s">
        <v>20</v>
      </c>
      <c r="I2" s="10" t="s">
        <v>21</v>
      </c>
      <c r="J2" s="10" t="s">
        <v>20</v>
      </c>
      <c r="K2" s="10" t="s">
        <v>21</v>
      </c>
      <c r="L2" s="10" t="s">
        <v>20</v>
      </c>
      <c r="M2" s="10" t="s">
        <v>21</v>
      </c>
      <c r="N2" s="10" t="s">
        <v>20</v>
      </c>
      <c r="O2" s="10" t="s">
        <v>21</v>
      </c>
      <c r="P2" s="10" t="s">
        <v>20</v>
      </c>
      <c r="Q2" s="10" t="s">
        <v>21</v>
      </c>
      <c r="R2" s="10" t="s">
        <v>20</v>
      </c>
      <c r="S2" s="10" t="s">
        <v>21</v>
      </c>
      <c r="T2" s="10" t="s">
        <v>20</v>
      </c>
      <c r="U2" s="10" t="s">
        <v>21</v>
      </c>
      <c r="V2" s="10" t="s">
        <v>20</v>
      </c>
      <c r="W2" s="10" t="s">
        <v>21</v>
      </c>
      <c r="X2" s="10" t="s">
        <v>20</v>
      </c>
      <c r="Y2" s="10" t="s">
        <v>21</v>
      </c>
      <c r="Z2" s="10" t="s">
        <v>20</v>
      </c>
      <c r="AA2" s="10" t="s">
        <v>21</v>
      </c>
      <c r="AB2" s="10" t="s">
        <v>20</v>
      </c>
      <c r="AC2" s="10" t="s">
        <v>21</v>
      </c>
      <c r="AD2" s="10" t="s">
        <v>20</v>
      </c>
      <c r="AE2" s="10" t="s">
        <v>21</v>
      </c>
      <c r="AF2" s="10" t="s">
        <v>20</v>
      </c>
      <c r="AG2" s="10" t="s">
        <v>21</v>
      </c>
      <c r="AH2" s="10" t="s">
        <v>20</v>
      </c>
      <c r="AI2" s="10" t="s">
        <v>21</v>
      </c>
      <c r="AJ2" s="10" t="s">
        <v>20</v>
      </c>
      <c r="AK2" s="41" t="s">
        <v>21</v>
      </c>
      <c r="AM2" s="14" t="s">
        <v>104</v>
      </c>
      <c r="AN2" s="14"/>
      <c r="AO2" s="14" t="s">
        <v>105</v>
      </c>
    </row>
    <row r="3" spans="1:142" x14ac:dyDescent="0.3">
      <c r="A3" s="38">
        <v>1</v>
      </c>
      <c r="B3" s="8">
        <v>31.547470000000001</v>
      </c>
      <c r="C3" s="11">
        <f t="shared" ref="C3:C34" si="0">B3/$B$69*100</f>
        <v>0.25785809129871329</v>
      </c>
      <c r="D3" s="8">
        <v>44.085239999999999</v>
      </c>
      <c r="E3" s="11">
        <f t="shared" ref="E3:E34" si="1">D3/$D$69*100</f>
        <v>0.24796765137545113</v>
      </c>
      <c r="F3" s="8">
        <v>47.937510000000003</v>
      </c>
      <c r="G3" s="11">
        <f t="shared" ref="G3:G34" si="2">F3/$F$69*100</f>
        <v>0.45219422088407035</v>
      </c>
      <c r="H3" s="8">
        <v>8.7956800000000008</v>
      </c>
      <c r="I3" s="11">
        <f t="shared" ref="I3:I34" si="3">H3/$H$69*100</f>
        <v>0.53034226777310112</v>
      </c>
      <c r="J3" s="8">
        <v>153.64241000000001</v>
      </c>
      <c r="K3" s="11">
        <f t="shared" ref="K3:K34" si="4">J3/$J$69*100</f>
        <v>0.70523699080839852</v>
      </c>
      <c r="L3" s="8">
        <v>199.26955000000001</v>
      </c>
      <c r="M3" s="11">
        <f t="shared" ref="M3:M34" si="5">L3/$L$69*100</f>
        <v>0.58799274862228834</v>
      </c>
      <c r="N3" s="8">
        <v>113.54776</v>
      </c>
      <c r="O3" s="11">
        <f t="shared" ref="O3:O34" si="6">N3/$N$69*100</f>
        <v>0.62774482485802763</v>
      </c>
      <c r="P3" s="8">
        <v>262.91890999999998</v>
      </c>
      <c r="Q3" s="11">
        <f t="shared" ref="Q3:Q34" si="7">P3/$P$69*100</f>
        <v>0.72551702788914851</v>
      </c>
      <c r="R3" s="8">
        <v>0</v>
      </c>
      <c r="S3" s="11">
        <f t="shared" ref="S3:S34" si="8">R3/$R$69*100</f>
        <v>0</v>
      </c>
      <c r="T3" s="8">
        <v>27.80341</v>
      </c>
      <c r="U3" s="11">
        <f t="shared" ref="U3:U34" si="9">T3/$T$69*100</f>
        <v>0.30702222578118199</v>
      </c>
      <c r="V3" s="8">
        <v>110.2225</v>
      </c>
      <c r="W3" s="11">
        <f t="shared" ref="W3:W34" si="10">V3/$V$69*100</f>
        <v>0.6523356420693478</v>
      </c>
      <c r="X3" s="8">
        <v>38.358809999999998</v>
      </c>
      <c r="Y3" s="11">
        <f t="shared" ref="Y3:Y34" si="11">X3/$X$69*100</f>
        <v>0.44055481634445076</v>
      </c>
      <c r="Z3" s="8">
        <v>28.588650000000001</v>
      </c>
      <c r="AA3" s="11">
        <f t="shared" ref="AA3:AA34" si="12">Z3/$Z$69*100</f>
        <v>0.87157427924125752</v>
      </c>
      <c r="AB3" s="8">
        <v>183.72412</v>
      </c>
      <c r="AC3" s="11">
        <f t="shared" ref="AC3:AC34" si="13">AB3/$AB$69*100</f>
        <v>0.48039934257281519</v>
      </c>
      <c r="AD3" s="8">
        <v>136.45811</v>
      </c>
      <c r="AE3" s="11">
        <f t="shared" ref="AE3:AE34" si="14">AD3/$AD$69*100</f>
        <v>0.78590905513336129</v>
      </c>
      <c r="AF3" s="8">
        <v>64.851519999999994</v>
      </c>
      <c r="AG3" s="11">
        <f t="shared" ref="AG3:AG34" si="15">AF3/$AF$69*100</f>
        <v>0.56859664348986627</v>
      </c>
      <c r="AH3" s="8">
        <v>70.266599999999997</v>
      </c>
      <c r="AI3" s="11">
        <f t="shared" ref="AI3:AI34" si="16">AH3/$AH$69*100</f>
        <v>0.5760473155351602</v>
      </c>
      <c r="AJ3" s="8">
        <v>135.4991</v>
      </c>
      <c r="AK3" s="42">
        <f t="shared" ref="AK3:AK34" si="17">AJ3/$AJ$69*100</f>
        <v>0.5500194208682353</v>
      </c>
      <c r="AM3" s="32">
        <f>AVERAGE(AI3,AE3,AA3,W3,S3,O3,K3,G3,C3)</f>
        <v>0.54765560220314846</v>
      </c>
      <c r="AN3" s="4"/>
      <c r="AO3" s="32">
        <f>AVERAGE(,AK3,AG3,AC3,Y3,U3,Q3,M3,I3,E3)</f>
        <v>0.44384121447165398</v>
      </c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2"/>
      <c r="DD3" s="2"/>
      <c r="DE3" s="2"/>
      <c r="DF3" s="2"/>
      <c r="DG3" s="2"/>
      <c r="DH3" s="2"/>
      <c r="DI3" s="2"/>
      <c r="DJ3" s="2"/>
      <c r="DK3" s="2"/>
      <c r="DL3" s="2"/>
      <c r="DM3" s="2"/>
      <c r="DN3" s="2"/>
      <c r="DO3" s="2"/>
      <c r="DP3" s="2"/>
      <c r="DQ3" s="2"/>
      <c r="DR3" s="2"/>
      <c r="DS3" s="2"/>
      <c r="DT3" s="2"/>
      <c r="DU3" s="2"/>
      <c r="DV3" s="2"/>
      <c r="DW3" s="2"/>
      <c r="DX3" s="2"/>
      <c r="DY3" s="2"/>
      <c r="DZ3" s="2"/>
      <c r="EA3" s="2"/>
      <c r="EB3" s="2"/>
      <c r="EC3" s="2"/>
      <c r="ED3" s="2"/>
      <c r="EE3" s="2"/>
      <c r="EF3" s="2"/>
      <c r="EG3" s="2"/>
      <c r="EH3" s="2"/>
      <c r="EI3" s="2"/>
      <c r="EJ3" s="2"/>
      <c r="EK3" s="2"/>
      <c r="EL3" s="2"/>
    </row>
    <row r="4" spans="1:142" x14ac:dyDescent="0.3">
      <c r="A4" s="38">
        <v>2</v>
      </c>
      <c r="B4" s="8">
        <v>76.055949999999996</v>
      </c>
      <c r="C4" s="11">
        <f t="shared" si="0"/>
        <v>0.62165498846374601</v>
      </c>
      <c r="D4" s="8">
        <v>46.793140000000001</v>
      </c>
      <c r="E4" s="11">
        <f t="shared" si="1"/>
        <v>0.26319886261893272</v>
      </c>
      <c r="F4" s="8">
        <v>106.58163</v>
      </c>
      <c r="G4" s="11">
        <f t="shared" si="2"/>
        <v>1.0053838244498776</v>
      </c>
      <c r="H4" s="8">
        <v>10.86971</v>
      </c>
      <c r="I4" s="11">
        <f t="shared" si="3"/>
        <v>0.65539749643415346</v>
      </c>
      <c r="J4" s="8">
        <v>223.94725</v>
      </c>
      <c r="K4" s="11">
        <f t="shared" si="4"/>
        <v>1.0279445934870204</v>
      </c>
      <c r="L4" s="8">
        <v>284.4425</v>
      </c>
      <c r="M4" s="11">
        <f t="shared" si="5"/>
        <v>0.83931602896676993</v>
      </c>
      <c r="N4" s="8">
        <v>242.23679000000001</v>
      </c>
      <c r="O4" s="11">
        <f t="shared" si="6"/>
        <v>1.3391976320159977</v>
      </c>
      <c r="P4" s="8">
        <v>367.45026000000001</v>
      </c>
      <c r="Q4" s="11">
        <f t="shared" si="7"/>
        <v>1.0139682251546491</v>
      </c>
      <c r="R4" s="8">
        <v>22.760059999999999</v>
      </c>
      <c r="S4" s="11">
        <f t="shared" si="8"/>
        <v>0.82544761238547515</v>
      </c>
      <c r="T4" s="8">
        <v>33.306930000000001</v>
      </c>
      <c r="U4" s="11">
        <f t="shared" si="9"/>
        <v>0.36779545323893809</v>
      </c>
      <c r="V4" s="8">
        <v>138.62804</v>
      </c>
      <c r="W4" s="11">
        <f t="shared" si="10"/>
        <v>0.82044964941110232</v>
      </c>
      <c r="X4" s="8">
        <v>36.085500000000003</v>
      </c>
      <c r="Y4" s="11">
        <f t="shared" si="11"/>
        <v>0.41444562084167053</v>
      </c>
      <c r="Z4" s="8">
        <v>32.06165</v>
      </c>
      <c r="AA4" s="11">
        <f t="shared" si="12"/>
        <v>0.97745467134808617</v>
      </c>
      <c r="AB4" s="8">
        <v>154.84163000000001</v>
      </c>
      <c r="AC4" s="11">
        <f t="shared" si="13"/>
        <v>0.40487779859771872</v>
      </c>
      <c r="AD4" s="8">
        <v>208.00355999999999</v>
      </c>
      <c r="AE4" s="11">
        <f t="shared" si="14"/>
        <v>1.197963838895141</v>
      </c>
      <c r="AF4" s="8">
        <v>108.66397000000001</v>
      </c>
      <c r="AG4" s="11">
        <f t="shared" si="15"/>
        <v>0.95272969099696558</v>
      </c>
      <c r="AH4" s="8">
        <v>102.73959000000001</v>
      </c>
      <c r="AI4" s="11">
        <f t="shared" si="16"/>
        <v>0.84226168647242061</v>
      </c>
      <c r="AJ4" s="8">
        <v>119.66721</v>
      </c>
      <c r="AK4" s="42">
        <f t="shared" si="17"/>
        <v>0.48575444073884988</v>
      </c>
      <c r="AM4" s="32">
        <f t="shared" ref="AM4:AM67" si="18">AVERAGE(AI4,AE4,AA4,W4,S4,O4,K4,G4,C4)</f>
        <v>0.96197316632542973</v>
      </c>
      <c r="AO4" s="32">
        <f t="shared" ref="AO4:AO67" si="19">AVERAGE(,AK4,AG4,AC4,Y4,U4,Q4,M4,I4,E4)</f>
        <v>0.53974836175886476</v>
      </c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  <c r="DV4" s="2"/>
      <c r="DW4" s="2"/>
      <c r="DX4" s="2"/>
      <c r="DY4" s="2"/>
      <c r="DZ4" s="2"/>
      <c r="EA4" s="2"/>
      <c r="EB4" s="2"/>
      <c r="EC4" s="2"/>
      <c r="ED4" s="2"/>
      <c r="EE4" s="2"/>
      <c r="EF4" s="2"/>
      <c r="EG4" s="2"/>
      <c r="EH4" s="2"/>
      <c r="EI4" s="2"/>
      <c r="EJ4" s="2"/>
      <c r="EK4" s="2"/>
      <c r="EL4" s="2"/>
    </row>
    <row r="5" spans="1:142" x14ac:dyDescent="0.3">
      <c r="A5" s="38">
        <v>3</v>
      </c>
      <c r="B5" s="8">
        <v>0</v>
      </c>
      <c r="C5" s="11">
        <f t="shared" si="0"/>
        <v>0</v>
      </c>
      <c r="D5" s="8">
        <v>0</v>
      </c>
      <c r="E5" s="11">
        <f t="shared" si="1"/>
        <v>0</v>
      </c>
      <c r="F5" s="8">
        <v>22.24034</v>
      </c>
      <c r="G5" s="11">
        <f t="shared" si="2"/>
        <v>0.20979298295837279</v>
      </c>
      <c r="H5" s="8">
        <v>6.3856700000000002</v>
      </c>
      <c r="I5" s="11">
        <f t="shared" si="3"/>
        <v>0.38502886747251591</v>
      </c>
      <c r="J5" s="8">
        <v>226.19347999999999</v>
      </c>
      <c r="K5" s="11">
        <f t="shared" si="4"/>
        <v>1.0382550571530325</v>
      </c>
      <c r="L5" s="8">
        <v>251.38467</v>
      </c>
      <c r="M5" s="11">
        <f t="shared" si="5"/>
        <v>0.74177094832003632</v>
      </c>
      <c r="N5" s="8">
        <v>135.82293999999999</v>
      </c>
      <c r="O5" s="11">
        <f t="shared" si="6"/>
        <v>0.7508923794005482</v>
      </c>
      <c r="P5" s="8">
        <v>377.10933999999997</v>
      </c>
      <c r="Q5" s="11">
        <f t="shared" si="7"/>
        <v>1.0406221733767207</v>
      </c>
      <c r="R5" s="8">
        <v>13.43909</v>
      </c>
      <c r="S5" s="11">
        <f t="shared" si="8"/>
        <v>0.48740050567237148</v>
      </c>
      <c r="T5" s="8">
        <v>0</v>
      </c>
      <c r="U5" s="11">
        <f t="shared" si="9"/>
        <v>0</v>
      </c>
      <c r="V5" s="8">
        <v>172.39410000000001</v>
      </c>
      <c r="W5" s="11">
        <f t="shared" si="10"/>
        <v>1.0202891053320995</v>
      </c>
      <c r="X5" s="8">
        <v>42.139710000000001</v>
      </c>
      <c r="Y5" s="11">
        <f t="shared" si="11"/>
        <v>0.4839788356275499</v>
      </c>
      <c r="Z5" s="8">
        <v>0</v>
      </c>
      <c r="AA5" s="11">
        <f t="shared" si="12"/>
        <v>0</v>
      </c>
      <c r="AB5" s="8">
        <v>100.83887</v>
      </c>
      <c r="AC5" s="11">
        <f t="shared" si="13"/>
        <v>0.26367211258807816</v>
      </c>
      <c r="AD5" s="8">
        <v>301.49495999999999</v>
      </c>
      <c r="AE5" s="11">
        <f t="shared" si="14"/>
        <v>1.7364128752851007</v>
      </c>
      <c r="AF5" s="8">
        <v>122.25060000000001</v>
      </c>
      <c r="AG5" s="11">
        <f t="shared" si="15"/>
        <v>1.0718527618878055</v>
      </c>
      <c r="AH5" s="8">
        <v>122.61893999999999</v>
      </c>
      <c r="AI5" s="11">
        <f t="shared" si="16"/>
        <v>1.0052330868544497</v>
      </c>
      <c r="AJ5" s="8">
        <v>212.19179</v>
      </c>
      <c r="AK5" s="42">
        <f t="shared" si="17"/>
        <v>0.86133122248630589</v>
      </c>
      <c r="AM5" s="32">
        <f t="shared" si="18"/>
        <v>0.6942528880728861</v>
      </c>
      <c r="AO5" s="32">
        <f t="shared" si="19"/>
        <v>0.48482569217590132</v>
      </c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  <c r="BM5" s="2"/>
      <c r="BN5" s="2"/>
      <c r="BO5" s="2"/>
      <c r="BP5" s="2"/>
      <c r="BQ5" s="2"/>
      <c r="BR5" s="2"/>
      <c r="BS5" s="2"/>
      <c r="BT5" s="2"/>
      <c r="BU5" s="2"/>
      <c r="BV5" s="2"/>
      <c r="BW5" s="2"/>
      <c r="BX5" s="2"/>
      <c r="BY5" s="2"/>
      <c r="BZ5" s="2"/>
      <c r="CA5" s="2"/>
      <c r="CB5" s="2"/>
      <c r="CC5" s="2"/>
      <c r="CD5" s="2"/>
      <c r="CE5" s="2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  <c r="CS5" s="2"/>
      <c r="CT5" s="2"/>
      <c r="CU5" s="2"/>
      <c r="CV5" s="2"/>
      <c r="CW5" s="2"/>
      <c r="CX5" s="2"/>
      <c r="CY5" s="2"/>
      <c r="CZ5" s="2"/>
      <c r="DA5" s="2"/>
      <c r="DB5" s="2"/>
      <c r="DC5" s="2"/>
      <c r="DD5" s="2"/>
      <c r="DE5" s="2"/>
      <c r="DF5" s="2"/>
      <c r="DG5" s="2"/>
      <c r="DH5" s="2"/>
      <c r="DI5" s="2"/>
      <c r="DJ5" s="2"/>
      <c r="DK5" s="2"/>
      <c r="DL5" s="2"/>
      <c r="DM5" s="2"/>
      <c r="DN5" s="2"/>
      <c r="DO5" s="2"/>
      <c r="DP5" s="2"/>
      <c r="DQ5" s="2"/>
      <c r="DR5" s="2"/>
      <c r="DS5" s="2"/>
      <c r="DT5" s="2"/>
      <c r="DU5" s="2"/>
      <c r="DV5" s="2"/>
      <c r="DW5" s="2"/>
      <c r="DX5" s="2"/>
      <c r="DY5" s="2"/>
      <c r="DZ5" s="2"/>
      <c r="EA5" s="2"/>
      <c r="EB5" s="2"/>
      <c r="EC5" s="2"/>
      <c r="ED5" s="2"/>
      <c r="EE5" s="2"/>
      <c r="EF5" s="2"/>
      <c r="EG5" s="2"/>
      <c r="EH5" s="2"/>
      <c r="EI5" s="2"/>
      <c r="EJ5" s="2"/>
      <c r="EK5" s="2"/>
      <c r="EL5" s="2"/>
    </row>
    <row r="6" spans="1:142" x14ac:dyDescent="0.3">
      <c r="A6" s="38">
        <v>4</v>
      </c>
      <c r="B6" s="8">
        <v>1255.8398400000001</v>
      </c>
      <c r="C6" s="11">
        <f t="shared" si="0"/>
        <v>10.264799811816337</v>
      </c>
      <c r="D6" s="8">
        <v>986.30687999999998</v>
      </c>
      <c r="E6" s="11">
        <f t="shared" si="1"/>
        <v>5.5477116733185277</v>
      </c>
      <c r="F6" s="8">
        <v>1728.37598</v>
      </c>
      <c r="G6" s="11">
        <f t="shared" si="2"/>
        <v>16.303759408255488</v>
      </c>
      <c r="H6" s="8">
        <v>213.89384000000001</v>
      </c>
      <c r="I6" s="11">
        <f t="shared" si="3"/>
        <v>12.896893039343956</v>
      </c>
      <c r="J6" s="8">
        <v>3608.34692</v>
      </c>
      <c r="K6" s="11">
        <f t="shared" si="4"/>
        <v>16.562742823765607</v>
      </c>
      <c r="L6" s="8">
        <v>5205.1757799999996</v>
      </c>
      <c r="M6" s="11">
        <f t="shared" si="5"/>
        <v>15.359123428262688</v>
      </c>
      <c r="N6" s="8">
        <v>2605.55566</v>
      </c>
      <c r="O6" s="11">
        <f t="shared" si="6"/>
        <v>14.404723452444529</v>
      </c>
      <c r="P6" s="8">
        <v>6158.4047899999996</v>
      </c>
      <c r="Q6" s="11">
        <f t="shared" si="7"/>
        <v>16.993937559603818</v>
      </c>
      <c r="R6" s="8">
        <v>247.59229999999999</v>
      </c>
      <c r="S6" s="11">
        <f t="shared" si="8"/>
        <v>8.9795225882545253</v>
      </c>
      <c r="T6" s="8">
        <v>584.78179999999998</v>
      </c>
      <c r="U6" s="11">
        <f t="shared" si="9"/>
        <v>6.4575176150093103</v>
      </c>
      <c r="V6" s="8">
        <v>2141.7409699999998</v>
      </c>
      <c r="W6" s="11">
        <f t="shared" si="10"/>
        <v>12.675578677776112</v>
      </c>
      <c r="X6" s="8">
        <v>671.06688999999994</v>
      </c>
      <c r="Y6" s="11">
        <f t="shared" si="11"/>
        <v>7.7072711713108868</v>
      </c>
      <c r="Z6" s="8">
        <v>552.32165999999995</v>
      </c>
      <c r="AA6" s="11">
        <f t="shared" si="12"/>
        <v>16.8384779527482</v>
      </c>
      <c r="AB6" s="8">
        <v>4477.8252000000002</v>
      </c>
      <c r="AC6" s="11">
        <f t="shared" si="13"/>
        <v>11.708556732975426</v>
      </c>
      <c r="AD6" s="8">
        <v>2954.6560100000002</v>
      </c>
      <c r="AE6" s="11">
        <f t="shared" si="14"/>
        <v>17.016877289764658</v>
      </c>
      <c r="AF6" s="8">
        <v>1575.35059</v>
      </c>
      <c r="AG6" s="11">
        <f t="shared" si="15"/>
        <v>13.812152094411676</v>
      </c>
      <c r="AH6" s="8">
        <v>1871.5396699999999</v>
      </c>
      <c r="AI6" s="11">
        <f t="shared" si="16"/>
        <v>15.342928259244925</v>
      </c>
      <c r="AJ6" s="8">
        <v>3236.9316399999998</v>
      </c>
      <c r="AK6" s="42">
        <f t="shared" si="17"/>
        <v>13.139388128946001</v>
      </c>
      <c r="AM6" s="32">
        <f t="shared" si="18"/>
        <v>14.265490029341152</v>
      </c>
      <c r="AO6" s="32">
        <f t="shared" si="19"/>
        <v>10.36225514431823</v>
      </c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2"/>
      <c r="DV6" s="2"/>
      <c r="DW6" s="2"/>
      <c r="DX6" s="2"/>
      <c r="DY6" s="2"/>
      <c r="DZ6" s="2"/>
      <c r="EA6" s="2"/>
      <c r="EB6" s="2"/>
      <c r="EC6" s="2"/>
      <c r="ED6" s="2"/>
      <c r="EE6" s="2"/>
      <c r="EF6" s="2"/>
      <c r="EG6" s="2"/>
      <c r="EH6" s="2"/>
      <c r="EI6" s="2"/>
      <c r="EJ6" s="2"/>
      <c r="EK6" s="2"/>
      <c r="EL6" s="2"/>
    </row>
    <row r="7" spans="1:142" x14ac:dyDescent="0.3">
      <c r="A7" s="38">
        <v>5</v>
      </c>
      <c r="B7" s="8">
        <v>88.430120000000002</v>
      </c>
      <c r="C7" s="11">
        <f t="shared" si="0"/>
        <v>0.72279716745958311</v>
      </c>
      <c r="D7" s="8">
        <v>90.633610000000004</v>
      </c>
      <c r="E7" s="11">
        <f t="shared" si="1"/>
        <v>0.50978974839149338</v>
      </c>
      <c r="F7" s="8">
        <v>98.791060000000002</v>
      </c>
      <c r="G7" s="11">
        <f t="shared" si="2"/>
        <v>0.93189542817329152</v>
      </c>
      <c r="H7" s="8">
        <v>15.086499999999999</v>
      </c>
      <c r="I7" s="11">
        <f t="shared" si="3"/>
        <v>0.90965208179002532</v>
      </c>
      <c r="J7" s="8">
        <v>398.32360999999997</v>
      </c>
      <c r="K7" s="11">
        <f t="shared" si="4"/>
        <v>1.8283528882704851</v>
      </c>
      <c r="L7" s="8">
        <v>467.73538000000002</v>
      </c>
      <c r="M7" s="11">
        <f t="shared" si="5"/>
        <v>1.3801657690002838</v>
      </c>
      <c r="N7" s="8">
        <v>205.98363000000001</v>
      </c>
      <c r="O7" s="11">
        <f t="shared" si="6"/>
        <v>1.1387733033040086</v>
      </c>
      <c r="P7" s="8">
        <v>432.67309999999998</v>
      </c>
      <c r="Q7" s="11">
        <f t="shared" si="7"/>
        <v>1.1939487409239007</v>
      </c>
      <c r="R7" s="8">
        <v>37.156390000000002</v>
      </c>
      <c r="S7" s="11">
        <f t="shared" si="8"/>
        <v>1.3475646993181716</v>
      </c>
      <c r="T7" s="8">
        <v>59.219679999999997</v>
      </c>
      <c r="U7" s="11">
        <f t="shared" si="9"/>
        <v>0.65393985714879377</v>
      </c>
      <c r="V7" s="8">
        <v>140.16156000000001</v>
      </c>
      <c r="W7" s="11">
        <f t="shared" si="10"/>
        <v>0.82952556180490755</v>
      </c>
      <c r="X7" s="8">
        <v>39.611190000000001</v>
      </c>
      <c r="Y7" s="11">
        <f t="shared" si="11"/>
        <v>0.45493852743698632</v>
      </c>
      <c r="Z7" s="8">
        <v>71.111959999999996</v>
      </c>
      <c r="AA7" s="11">
        <f t="shared" si="12"/>
        <v>2.1679706905514298</v>
      </c>
      <c r="AB7" s="8">
        <v>356.43563999999998</v>
      </c>
      <c r="AC7" s="11">
        <f t="shared" si="13"/>
        <v>0.93200308770302243</v>
      </c>
      <c r="AD7" s="8">
        <v>111.17376</v>
      </c>
      <c r="AE7" s="11">
        <f t="shared" si="14"/>
        <v>0.64028781196825224</v>
      </c>
      <c r="AF7" s="8">
        <v>45.265990000000002</v>
      </c>
      <c r="AG7" s="11">
        <f t="shared" si="15"/>
        <v>0.39687720470153759</v>
      </c>
      <c r="AH7" s="8">
        <v>140.15478999999999</v>
      </c>
      <c r="AI7" s="11">
        <f t="shared" si="16"/>
        <v>1.1489924165804823</v>
      </c>
      <c r="AJ7" s="8">
        <v>228.29006999999999</v>
      </c>
      <c r="AK7" s="42">
        <f t="shared" si="17"/>
        <v>0.92667753580185308</v>
      </c>
      <c r="AM7" s="32">
        <f t="shared" si="18"/>
        <v>1.1951288852700681</v>
      </c>
      <c r="AO7" s="32">
        <f t="shared" si="19"/>
        <v>0.73579925528978962</v>
      </c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  <c r="ED7" s="2"/>
      <c r="EE7" s="2"/>
      <c r="EF7" s="2"/>
      <c r="EG7" s="2"/>
      <c r="EH7" s="2"/>
      <c r="EI7" s="2"/>
      <c r="EJ7" s="2"/>
      <c r="EK7" s="2"/>
      <c r="EL7" s="2"/>
    </row>
    <row r="8" spans="1:142" x14ac:dyDescent="0.3">
      <c r="A8" s="38">
        <v>6</v>
      </c>
      <c r="B8" s="8">
        <v>70.594120000000004</v>
      </c>
      <c r="C8" s="11">
        <f t="shared" si="0"/>
        <v>0.5770118820974337</v>
      </c>
      <c r="D8" s="8">
        <v>116.68702999999999</v>
      </c>
      <c r="E8" s="11">
        <f t="shared" si="1"/>
        <v>0.65633324838600859</v>
      </c>
      <c r="F8" s="8">
        <v>109.06322</v>
      </c>
      <c r="G8" s="11">
        <f t="shared" si="2"/>
        <v>1.0287926468230819</v>
      </c>
      <c r="H8" s="8">
        <v>16.168469999999999</v>
      </c>
      <c r="I8" s="11">
        <f t="shared" si="3"/>
        <v>0.97489029230501245</v>
      </c>
      <c r="J8" s="8">
        <v>288.27123999999998</v>
      </c>
      <c r="K8" s="11">
        <f t="shared" si="4"/>
        <v>1.3231993811748046</v>
      </c>
      <c r="L8" s="8">
        <v>378.84674000000001</v>
      </c>
      <c r="M8" s="11">
        <f t="shared" si="5"/>
        <v>1.1178784513699829</v>
      </c>
      <c r="N8" s="8">
        <v>212.05298999999999</v>
      </c>
      <c r="O8" s="11">
        <f t="shared" si="6"/>
        <v>1.1723275480570563</v>
      </c>
      <c r="P8" s="8">
        <v>519.22551999999996</v>
      </c>
      <c r="Q8" s="11">
        <f t="shared" si="7"/>
        <v>1.4327876076870911</v>
      </c>
      <c r="R8" s="8">
        <v>34.55753</v>
      </c>
      <c r="S8" s="11">
        <f t="shared" si="8"/>
        <v>1.2533108712560259</v>
      </c>
      <c r="T8" s="8">
        <v>62.70675</v>
      </c>
      <c r="U8" s="11">
        <f t="shared" si="9"/>
        <v>0.69244621276685603</v>
      </c>
      <c r="V8" s="8">
        <v>223.37468000000001</v>
      </c>
      <c r="W8" s="11">
        <f t="shared" si="10"/>
        <v>1.3220101639849859</v>
      </c>
      <c r="X8" s="8">
        <v>130.31012000000001</v>
      </c>
      <c r="Y8" s="11">
        <f t="shared" si="11"/>
        <v>1.4966249209613998</v>
      </c>
      <c r="Z8" s="8">
        <v>50.264519999999997</v>
      </c>
      <c r="AA8" s="11">
        <f t="shared" si="12"/>
        <v>1.5324005432368359</v>
      </c>
      <c r="AB8" s="8">
        <v>379.03032999999999</v>
      </c>
      <c r="AC8" s="11">
        <f t="shared" si="13"/>
        <v>0.99108337733312979</v>
      </c>
      <c r="AD8" s="8">
        <v>229.06100000000001</v>
      </c>
      <c r="AE8" s="11">
        <f t="shared" si="14"/>
        <v>1.3192408577101271</v>
      </c>
      <c r="AF8" s="8">
        <v>129.64905999999999</v>
      </c>
      <c r="AG8" s="11">
        <f t="shared" si="15"/>
        <v>1.1367200082221094</v>
      </c>
      <c r="AH8" s="8">
        <v>166.64084</v>
      </c>
      <c r="AI8" s="11">
        <f t="shared" si="16"/>
        <v>1.3661257061039549</v>
      </c>
      <c r="AJ8" s="8">
        <v>322.56518999999997</v>
      </c>
      <c r="AK8" s="42">
        <f t="shared" si="17"/>
        <v>1.3093601285621252</v>
      </c>
      <c r="AM8" s="32">
        <f t="shared" si="18"/>
        <v>1.210491066716034</v>
      </c>
      <c r="AO8" s="32">
        <f t="shared" si="19"/>
        <v>0.98081242475937158</v>
      </c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  <c r="CW8" s="2"/>
      <c r="CX8" s="2"/>
      <c r="CY8" s="2"/>
      <c r="CZ8" s="2"/>
      <c r="DA8" s="2"/>
      <c r="DB8" s="2"/>
      <c r="DC8" s="2"/>
      <c r="DD8" s="2"/>
      <c r="DE8" s="2"/>
      <c r="DF8" s="2"/>
      <c r="DG8" s="2"/>
      <c r="DH8" s="2"/>
      <c r="DI8" s="2"/>
      <c r="DJ8" s="2"/>
      <c r="DK8" s="2"/>
      <c r="DL8" s="2"/>
      <c r="DM8" s="2"/>
      <c r="DN8" s="2"/>
      <c r="DO8" s="2"/>
      <c r="DP8" s="2"/>
      <c r="DQ8" s="2"/>
      <c r="DR8" s="2"/>
      <c r="DS8" s="2"/>
      <c r="DT8" s="2"/>
      <c r="DU8" s="2"/>
      <c r="DV8" s="2"/>
      <c r="DW8" s="2"/>
      <c r="DX8" s="2"/>
      <c r="DY8" s="2"/>
      <c r="DZ8" s="2"/>
      <c r="EA8" s="2"/>
      <c r="EB8" s="2"/>
      <c r="EC8" s="2"/>
      <c r="ED8" s="2"/>
      <c r="EE8" s="2"/>
      <c r="EF8" s="2"/>
      <c r="EG8" s="2"/>
      <c r="EH8" s="2"/>
      <c r="EI8" s="2"/>
      <c r="EJ8" s="2"/>
      <c r="EK8" s="2"/>
      <c r="EL8" s="2"/>
    </row>
    <row r="9" spans="1:142" x14ac:dyDescent="0.3">
      <c r="A9" s="38">
        <v>7</v>
      </c>
      <c r="B9" s="8">
        <v>0</v>
      </c>
      <c r="C9" s="11">
        <f t="shared" si="0"/>
        <v>0</v>
      </c>
      <c r="D9" s="8">
        <v>0</v>
      </c>
      <c r="E9" s="11">
        <f t="shared" si="1"/>
        <v>0</v>
      </c>
      <c r="F9" s="8">
        <v>0</v>
      </c>
      <c r="G9" s="11">
        <f t="shared" si="2"/>
        <v>0</v>
      </c>
      <c r="H9" s="8">
        <v>0</v>
      </c>
      <c r="I9" s="11">
        <f t="shared" si="3"/>
        <v>0</v>
      </c>
      <c r="J9" s="8">
        <v>0</v>
      </c>
      <c r="K9" s="11">
        <f t="shared" si="4"/>
        <v>0</v>
      </c>
      <c r="L9" s="8">
        <v>0</v>
      </c>
      <c r="M9" s="11">
        <f t="shared" si="5"/>
        <v>0</v>
      </c>
      <c r="N9" s="8">
        <v>0</v>
      </c>
      <c r="O9" s="11">
        <f t="shared" si="6"/>
        <v>0</v>
      </c>
      <c r="P9" s="8">
        <v>0</v>
      </c>
      <c r="Q9" s="11">
        <f t="shared" si="7"/>
        <v>0</v>
      </c>
      <c r="R9" s="8">
        <v>0</v>
      </c>
      <c r="S9" s="11">
        <f t="shared" si="8"/>
        <v>0</v>
      </c>
      <c r="T9" s="8">
        <v>0</v>
      </c>
      <c r="U9" s="11">
        <f t="shared" si="9"/>
        <v>0</v>
      </c>
      <c r="V9" s="8">
        <v>0</v>
      </c>
      <c r="W9" s="11">
        <f t="shared" si="10"/>
        <v>0</v>
      </c>
      <c r="X9" s="8">
        <v>0</v>
      </c>
      <c r="Y9" s="11">
        <f t="shared" si="11"/>
        <v>0</v>
      </c>
      <c r="Z9" s="8">
        <v>0</v>
      </c>
      <c r="AA9" s="11">
        <f t="shared" si="12"/>
        <v>0</v>
      </c>
      <c r="AB9" s="8">
        <v>0</v>
      </c>
      <c r="AC9" s="11">
        <f t="shared" si="13"/>
        <v>0</v>
      </c>
      <c r="AD9" s="8">
        <v>0</v>
      </c>
      <c r="AE9" s="11">
        <f t="shared" si="14"/>
        <v>0</v>
      </c>
      <c r="AF9" s="8">
        <v>0</v>
      </c>
      <c r="AG9" s="11">
        <f t="shared" si="15"/>
        <v>0</v>
      </c>
      <c r="AH9" s="8">
        <v>0</v>
      </c>
      <c r="AI9" s="11">
        <f t="shared" si="16"/>
        <v>0</v>
      </c>
      <c r="AJ9" s="8">
        <v>0</v>
      </c>
      <c r="AK9" s="42">
        <f t="shared" si="17"/>
        <v>0</v>
      </c>
      <c r="AM9" s="32">
        <f t="shared" si="18"/>
        <v>0</v>
      </c>
      <c r="AO9" s="32">
        <f t="shared" si="19"/>
        <v>0</v>
      </c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  <c r="CV9" s="2"/>
      <c r="CW9" s="2"/>
      <c r="CX9" s="2"/>
      <c r="CY9" s="2"/>
      <c r="CZ9" s="2"/>
      <c r="DA9" s="2"/>
      <c r="DB9" s="2"/>
      <c r="DC9" s="2"/>
      <c r="DD9" s="2"/>
      <c r="DE9" s="2"/>
      <c r="DF9" s="2"/>
      <c r="DG9" s="2"/>
      <c r="DH9" s="2"/>
      <c r="DI9" s="2"/>
      <c r="DJ9" s="2"/>
      <c r="DK9" s="2"/>
      <c r="DL9" s="2"/>
      <c r="DM9" s="2"/>
      <c r="DN9" s="2"/>
      <c r="DO9" s="2"/>
      <c r="DP9" s="2"/>
      <c r="DQ9" s="2"/>
      <c r="DR9" s="2"/>
      <c r="DS9" s="2"/>
      <c r="DT9" s="2"/>
      <c r="DU9" s="2"/>
      <c r="DV9" s="2"/>
      <c r="DW9" s="2"/>
      <c r="DX9" s="2"/>
      <c r="DY9" s="2"/>
      <c r="DZ9" s="2"/>
      <c r="EA9" s="2"/>
      <c r="EB9" s="2"/>
      <c r="EC9" s="2"/>
      <c r="ED9" s="2"/>
      <c r="EE9" s="2"/>
      <c r="EF9" s="2"/>
      <c r="EG9" s="2"/>
      <c r="EH9" s="2"/>
      <c r="EI9" s="2"/>
      <c r="EJ9" s="2"/>
      <c r="EK9" s="2"/>
      <c r="EL9" s="2"/>
    </row>
    <row r="10" spans="1:142" x14ac:dyDescent="0.3">
      <c r="A10" s="38">
        <v>8</v>
      </c>
      <c r="B10" s="8">
        <v>89.246629999999996</v>
      </c>
      <c r="C10" s="11">
        <f t="shared" si="0"/>
        <v>0.72947103734919105</v>
      </c>
      <c r="D10" s="8">
        <v>0</v>
      </c>
      <c r="E10" s="11">
        <f t="shared" si="1"/>
        <v>0</v>
      </c>
      <c r="F10" s="8">
        <v>50.7639</v>
      </c>
      <c r="G10" s="11">
        <f t="shared" si="2"/>
        <v>0.47885553942073456</v>
      </c>
      <c r="H10" s="8">
        <v>11.10657</v>
      </c>
      <c r="I10" s="11">
        <f t="shared" si="3"/>
        <v>0.66967915169500158</v>
      </c>
      <c r="J10" s="8">
        <v>78.989230000000006</v>
      </c>
      <c r="K10" s="11">
        <f t="shared" si="4"/>
        <v>0.3625699887906762</v>
      </c>
      <c r="L10" s="8">
        <v>311.53003000000001</v>
      </c>
      <c r="M10" s="11">
        <f t="shared" si="5"/>
        <v>0.91924430309640348</v>
      </c>
      <c r="N10" s="8">
        <v>0</v>
      </c>
      <c r="O10" s="11">
        <f t="shared" si="6"/>
        <v>0</v>
      </c>
      <c r="P10" s="8">
        <v>344.65929999999997</v>
      </c>
      <c r="Q10" s="11">
        <f t="shared" si="7"/>
        <v>0.95107723887321161</v>
      </c>
      <c r="R10" s="8">
        <v>0</v>
      </c>
      <c r="S10" s="11">
        <f t="shared" si="8"/>
        <v>0</v>
      </c>
      <c r="T10" s="8">
        <v>0</v>
      </c>
      <c r="U10" s="11">
        <f t="shared" si="9"/>
        <v>0</v>
      </c>
      <c r="V10" s="8">
        <v>143.25454999999999</v>
      </c>
      <c r="W10" s="11">
        <f t="shared" si="10"/>
        <v>0.8478309678478122</v>
      </c>
      <c r="X10" s="8">
        <v>100.71987</v>
      </c>
      <c r="Y10" s="11">
        <f t="shared" si="11"/>
        <v>1.156777903957056</v>
      </c>
      <c r="Z10" s="8">
        <v>17.199459999999998</v>
      </c>
      <c r="AA10" s="11">
        <f t="shared" si="12"/>
        <v>0.52435518825963578</v>
      </c>
      <c r="AB10" s="8">
        <v>100.44762</v>
      </c>
      <c r="AC10" s="11">
        <f t="shared" si="13"/>
        <v>0.26264907738300208</v>
      </c>
      <c r="AD10" s="8">
        <v>73.08511</v>
      </c>
      <c r="AE10" s="11">
        <f t="shared" si="14"/>
        <v>0.4209222137432343</v>
      </c>
      <c r="AF10" s="8">
        <v>118.73811000000001</v>
      </c>
      <c r="AG10" s="11">
        <f t="shared" si="15"/>
        <v>1.0410564131778335</v>
      </c>
      <c r="AH10" s="8">
        <v>0</v>
      </c>
      <c r="AI10" s="11">
        <f t="shared" si="16"/>
        <v>0</v>
      </c>
      <c r="AJ10" s="8">
        <v>157.44623000000001</v>
      </c>
      <c r="AK10" s="42">
        <f t="shared" si="17"/>
        <v>0.63910744973573241</v>
      </c>
      <c r="AM10" s="32">
        <f t="shared" si="18"/>
        <v>0.37377832615680934</v>
      </c>
      <c r="AO10" s="32">
        <f t="shared" si="19"/>
        <v>0.56395915379182404</v>
      </c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  <c r="CX10" s="2"/>
      <c r="CY10" s="2"/>
      <c r="CZ10" s="2"/>
      <c r="DA10" s="2"/>
      <c r="DB10" s="2"/>
      <c r="DC10" s="2"/>
      <c r="DD10" s="2"/>
      <c r="DE10" s="2"/>
      <c r="DF10" s="2"/>
      <c r="DG10" s="2"/>
      <c r="DH10" s="2"/>
      <c r="DI10" s="2"/>
      <c r="DJ10" s="2"/>
      <c r="DK10" s="2"/>
      <c r="DL10" s="2"/>
      <c r="DM10" s="2"/>
      <c r="DN10" s="2"/>
      <c r="DO10" s="2"/>
      <c r="DP10" s="2"/>
      <c r="DQ10" s="2"/>
      <c r="DR10" s="2"/>
      <c r="DS10" s="2"/>
      <c r="DT10" s="2"/>
      <c r="DU10" s="2"/>
      <c r="DV10" s="2"/>
      <c r="DW10" s="2"/>
      <c r="DX10" s="2"/>
      <c r="DY10" s="2"/>
      <c r="DZ10" s="2"/>
      <c r="EA10" s="2"/>
      <c r="EB10" s="2"/>
      <c r="EC10" s="2"/>
      <c r="ED10" s="2"/>
      <c r="EE10" s="2"/>
      <c r="EF10" s="2"/>
      <c r="EG10" s="2"/>
      <c r="EH10" s="2"/>
      <c r="EI10" s="2"/>
      <c r="EJ10" s="2"/>
      <c r="EK10" s="2"/>
      <c r="EL10" s="2"/>
    </row>
    <row r="11" spans="1:142" x14ac:dyDescent="0.3">
      <c r="A11" s="38">
        <v>9</v>
      </c>
      <c r="B11" s="8">
        <v>123.53076</v>
      </c>
      <c r="C11" s="11">
        <f t="shared" si="0"/>
        <v>1.009697639470913</v>
      </c>
      <c r="D11" s="8">
        <v>284.79315000000003</v>
      </c>
      <c r="E11" s="11">
        <f t="shared" si="1"/>
        <v>1.6018850874650239</v>
      </c>
      <c r="F11" s="8">
        <v>117.88697999999999</v>
      </c>
      <c r="G11" s="11">
        <f t="shared" si="2"/>
        <v>1.1120271176678969</v>
      </c>
      <c r="H11" s="8">
        <v>25.79618</v>
      </c>
      <c r="I11" s="11">
        <f t="shared" si="3"/>
        <v>1.5554004467060096</v>
      </c>
      <c r="J11" s="8">
        <v>382.16833000000003</v>
      </c>
      <c r="K11" s="11">
        <f t="shared" si="4"/>
        <v>1.7541982258119422</v>
      </c>
      <c r="L11" s="8">
        <v>661.45392000000004</v>
      </c>
      <c r="M11" s="11">
        <f t="shared" si="5"/>
        <v>1.9517789271255304</v>
      </c>
      <c r="N11" s="8">
        <v>257.91644000000002</v>
      </c>
      <c r="O11" s="11">
        <f t="shared" si="6"/>
        <v>1.4258820293399537</v>
      </c>
      <c r="P11" s="8">
        <v>673.70537999999999</v>
      </c>
      <c r="Q11" s="11">
        <f t="shared" si="7"/>
        <v>1.859070254667226</v>
      </c>
      <c r="R11" s="8">
        <v>45.018009999999997</v>
      </c>
      <c r="S11" s="11">
        <f t="shared" si="8"/>
        <v>1.6326850135212931</v>
      </c>
      <c r="T11" s="8">
        <v>115.61847</v>
      </c>
      <c r="U11" s="11">
        <f t="shared" si="9"/>
        <v>1.2767297249083769</v>
      </c>
      <c r="V11" s="8">
        <v>249.18441999999999</v>
      </c>
      <c r="W11" s="11">
        <f t="shared" si="10"/>
        <v>1.4747613111150448</v>
      </c>
      <c r="X11" s="8">
        <v>100.61809</v>
      </c>
      <c r="Y11" s="11">
        <f t="shared" si="11"/>
        <v>1.15560895035272</v>
      </c>
      <c r="Z11" s="8">
        <v>66.900310000000005</v>
      </c>
      <c r="AA11" s="11">
        <f t="shared" si="12"/>
        <v>2.0395712798354135</v>
      </c>
      <c r="AB11" s="8">
        <v>935.08605999999997</v>
      </c>
      <c r="AC11" s="11">
        <f t="shared" si="13"/>
        <v>2.4450503748392101</v>
      </c>
      <c r="AD11" s="8">
        <v>397.78586000000001</v>
      </c>
      <c r="AE11" s="11">
        <f t="shared" si="14"/>
        <v>2.2909851922909641</v>
      </c>
      <c r="AF11" s="8">
        <v>198.42674</v>
      </c>
      <c r="AG11" s="11">
        <f t="shared" si="15"/>
        <v>1.739739921942252</v>
      </c>
      <c r="AH11" s="8">
        <v>145.06786</v>
      </c>
      <c r="AI11" s="11">
        <f t="shared" si="16"/>
        <v>1.1892698853143662</v>
      </c>
      <c r="AJ11" s="8">
        <v>397.09814</v>
      </c>
      <c r="AK11" s="42">
        <f t="shared" si="17"/>
        <v>1.6119050900755314</v>
      </c>
      <c r="AM11" s="32">
        <f t="shared" si="18"/>
        <v>1.5476752993741987</v>
      </c>
      <c r="AO11" s="32">
        <f t="shared" si="19"/>
        <v>1.5197168778081882</v>
      </c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  <c r="DE11" s="2"/>
      <c r="DF11" s="2"/>
      <c r="DG11" s="2"/>
      <c r="DH11" s="2"/>
      <c r="DI11" s="2"/>
      <c r="DJ11" s="2"/>
      <c r="DK11" s="2"/>
      <c r="DL11" s="2"/>
      <c r="DM11" s="2"/>
      <c r="DN11" s="2"/>
      <c r="DO11" s="2"/>
      <c r="DP11" s="2"/>
      <c r="DQ11" s="2"/>
      <c r="DR11" s="2"/>
      <c r="DS11" s="2"/>
      <c r="DT11" s="2"/>
      <c r="DU11" s="2"/>
      <c r="DV11" s="2"/>
      <c r="DW11" s="2"/>
      <c r="DX11" s="2"/>
      <c r="DY11" s="2"/>
      <c r="DZ11" s="2"/>
      <c r="EA11" s="2"/>
      <c r="EB11" s="2"/>
      <c r="EC11" s="2"/>
      <c r="ED11" s="2"/>
      <c r="EE11" s="2"/>
      <c r="EF11" s="2"/>
      <c r="EG11" s="2"/>
      <c r="EH11" s="2"/>
      <c r="EI11" s="2"/>
      <c r="EJ11" s="2"/>
      <c r="EK11" s="2"/>
      <c r="EL11" s="2"/>
    </row>
    <row r="12" spans="1:142" x14ac:dyDescent="0.3">
      <c r="A12" s="38">
        <v>10</v>
      </c>
      <c r="B12" s="8">
        <v>62.59722</v>
      </c>
      <c r="C12" s="11">
        <f t="shared" si="0"/>
        <v>0.51164799173453979</v>
      </c>
      <c r="D12" s="8">
        <v>106.15882000000001</v>
      </c>
      <c r="E12" s="11">
        <f t="shared" si="1"/>
        <v>0.59711489079313773</v>
      </c>
      <c r="F12" s="8">
        <v>34.245460000000001</v>
      </c>
      <c r="G12" s="11">
        <f t="shared" si="2"/>
        <v>0.32303720204734443</v>
      </c>
      <c r="H12" s="8">
        <v>13.165430000000001</v>
      </c>
      <c r="I12" s="11">
        <f t="shared" si="3"/>
        <v>0.7938196935777585</v>
      </c>
      <c r="J12" s="8">
        <v>139.75158999999999</v>
      </c>
      <c r="K12" s="11">
        <f t="shared" si="4"/>
        <v>0.64147646989063156</v>
      </c>
      <c r="L12" s="8">
        <v>70.262379999999993</v>
      </c>
      <c r="M12" s="11">
        <f t="shared" si="5"/>
        <v>0.20732605629381756</v>
      </c>
      <c r="N12" s="8">
        <v>79.942480000000003</v>
      </c>
      <c r="O12" s="11">
        <f t="shared" si="6"/>
        <v>0.44195920823375445</v>
      </c>
      <c r="P12" s="8">
        <v>85.138210000000001</v>
      </c>
      <c r="Q12" s="11">
        <f t="shared" si="7"/>
        <v>0.23493639570847982</v>
      </c>
      <c r="R12" s="8">
        <v>32.950290000000003</v>
      </c>
      <c r="S12" s="11">
        <f t="shared" si="8"/>
        <v>1.1950204967785234</v>
      </c>
      <c r="T12" s="8">
        <v>90.514600000000002</v>
      </c>
      <c r="U12" s="11">
        <f t="shared" si="9"/>
        <v>0.99951746773843109</v>
      </c>
      <c r="V12" s="8">
        <v>130.83260000000001</v>
      </c>
      <c r="W12" s="11">
        <f t="shared" si="10"/>
        <v>0.77431348521946208</v>
      </c>
      <c r="X12" s="8">
        <v>78.183859999999996</v>
      </c>
      <c r="Y12" s="11">
        <f t="shared" si="11"/>
        <v>0.89794954753289402</v>
      </c>
      <c r="Z12" s="8">
        <v>0</v>
      </c>
      <c r="AA12" s="11">
        <f t="shared" si="12"/>
        <v>0</v>
      </c>
      <c r="AB12" s="8">
        <v>147.87801999999999</v>
      </c>
      <c r="AC12" s="11">
        <f t="shared" si="13"/>
        <v>0.38666944541070392</v>
      </c>
      <c r="AD12" s="8">
        <v>37.85895</v>
      </c>
      <c r="AE12" s="11">
        <f t="shared" si="14"/>
        <v>0.2180426771471565</v>
      </c>
      <c r="AF12" s="8">
        <v>36.518250000000002</v>
      </c>
      <c r="AG12" s="11">
        <f t="shared" si="15"/>
        <v>0.32017991831376985</v>
      </c>
      <c r="AH12" s="8">
        <v>32.55491</v>
      </c>
      <c r="AI12" s="11">
        <f t="shared" si="16"/>
        <v>0.26688595311269853</v>
      </c>
      <c r="AJ12" s="8">
        <v>62.362400000000001</v>
      </c>
      <c r="AK12" s="42">
        <f t="shared" si="17"/>
        <v>0.25314213254518469</v>
      </c>
      <c r="AM12" s="32">
        <f t="shared" si="18"/>
        <v>0.48582038712934561</v>
      </c>
      <c r="AO12" s="32">
        <f t="shared" si="19"/>
        <v>0.46906555479141776</v>
      </c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  <c r="CW12" s="2"/>
      <c r="CX12" s="2"/>
      <c r="CY12" s="2"/>
      <c r="CZ12" s="2"/>
      <c r="DA12" s="2"/>
      <c r="DB12" s="2"/>
      <c r="DC12" s="2"/>
      <c r="DD12" s="2"/>
      <c r="DE12" s="2"/>
      <c r="DF12" s="2"/>
      <c r="DG12" s="2"/>
      <c r="DH12" s="2"/>
      <c r="DI12" s="2"/>
      <c r="DJ12" s="2"/>
      <c r="DK12" s="2"/>
      <c r="DL12" s="2"/>
      <c r="DM12" s="2"/>
      <c r="DN12" s="2"/>
      <c r="DO12" s="2"/>
      <c r="DP12" s="2"/>
      <c r="DQ12" s="2"/>
      <c r="DR12" s="2"/>
      <c r="DS12" s="2"/>
      <c r="DT12" s="2"/>
      <c r="DU12" s="2"/>
      <c r="DV12" s="2"/>
      <c r="DW12" s="2"/>
      <c r="DX12" s="2"/>
      <c r="DY12" s="2"/>
      <c r="DZ12" s="2"/>
      <c r="EA12" s="2"/>
      <c r="EB12" s="2"/>
      <c r="EC12" s="2"/>
      <c r="ED12" s="2"/>
      <c r="EE12" s="2"/>
      <c r="EF12" s="2"/>
      <c r="EG12" s="2"/>
      <c r="EH12" s="2"/>
      <c r="EI12" s="2"/>
      <c r="EJ12" s="2"/>
      <c r="EK12" s="2"/>
      <c r="EL12" s="2"/>
    </row>
    <row r="13" spans="1:142" x14ac:dyDescent="0.3">
      <c r="A13" s="38">
        <v>11</v>
      </c>
      <c r="B13" s="8">
        <v>143.77459999999999</v>
      </c>
      <c r="C13" s="11">
        <f t="shared" si="0"/>
        <v>1.175163774883881</v>
      </c>
      <c r="D13" s="8">
        <v>353.63623000000001</v>
      </c>
      <c r="E13" s="11">
        <f t="shared" si="1"/>
        <v>1.9891089488084639</v>
      </c>
      <c r="F13" s="8">
        <v>99.533180000000002</v>
      </c>
      <c r="G13" s="11">
        <f t="shared" si="2"/>
        <v>0.93889584131954151</v>
      </c>
      <c r="H13" s="8">
        <v>21.007639999999999</v>
      </c>
      <c r="I13" s="11">
        <f t="shared" si="3"/>
        <v>1.266671756835277</v>
      </c>
      <c r="J13" s="8">
        <v>268.36099000000002</v>
      </c>
      <c r="K13" s="11">
        <f t="shared" si="4"/>
        <v>1.2318089584637648</v>
      </c>
      <c r="L13" s="8">
        <v>641.09113000000002</v>
      </c>
      <c r="M13" s="11">
        <f t="shared" si="5"/>
        <v>1.8916936162402573</v>
      </c>
      <c r="N13" s="8">
        <v>254.10843</v>
      </c>
      <c r="O13" s="11">
        <f t="shared" si="6"/>
        <v>1.4048295790713827</v>
      </c>
      <c r="P13" s="8">
        <v>477.08469000000002</v>
      </c>
      <c r="Q13" s="11">
        <f t="shared" si="7"/>
        <v>1.316501222145702</v>
      </c>
      <c r="R13" s="8">
        <v>36.550960000000003</v>
      </c>
      <c r="S13" s="11">
        <f t="shared" si="8"/>
        <v>1.3256073429682089</v>
      </c>
      <c r="T13" s="8">
        <v>146.09148999999999</v>
      </c>
      <c r="U13" s="11">
        <f t="shared" si="9"/>
        <v>1.6132314139700594</v>
      </c>
      <c r="V13" s="8">
        <v>178.89899</v>
      </c>
      <c r="W13" s="11">
        <f t="shared" si="10"/>
        <v>1.0587873393110103</v>
      </c>
      <c r="X13" s="8">
        <v>105.80148</v>
      </c>
      <c r="Y13" s="11">
        <f t="shared" si="11"/>
        <v>1.215140709275681</v>
      </c>
      <c r="Z13" s="8">
        <v>47.809170000000002</v>
      </c>
      <c r="AA13" s="11">
        <f t="shared" si="12"/>
        <v>1.4575449657074662</v>
      </c>
      <c r="AB13" s="8">
        <v>1055.0468800000001</v>
      </c>
      <c r="AC13" s="11">
        <f t="shared" si="13"/>
        <v>2.7587223035032085</v>
      </c>
      <c r="AD13" s="8">
        <v>236.90581</v>
      </c>
      <c r="AE13" s="11">
        <f t="shared" si="14"/>
        <v>1.3644218089544378</v>
      </c>
      <c r="AF13" s="8">
        <v>183.74279999999999</v>
      </c>
      <c r="AG13" s="11">
        <f t="shared" si="15"/>
        <v>1.6109960004858763</v>
      </c>
      <c r="AH13" s="8">
        <v>181.51566</v>
      </c>
      <c r="AI13" s="11">
        <f t="shared" si="16"/>
        <v>1.4880698464219537</v>
      </c>
      <c r="AJ13" s="8">
        <v>456.57799999999997</v>
      </c>
      <c r="AK13" s="42">
        <f t="shared" si="17"/>
        <v>1.8533463848924243</v>
      </c>
      <c r="AM13" s="32">
        <f t="shared" si="18"/>
        <v>1.2716810507890717</v>
      </c>
      <c r="AO13" s="32">
        <f t="shared" si="19"/>
        <v>1.551541235615695</v>
      </c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  <c r="CX13" s="2"/>
      <c r="CY13" s="2"/>
      <c r="CZ13" s="2"/>
      <c r="DA13" s="2"/>
      <c r="DB13" s="2"/>
      <c r="DC13" s="2"/>
      <c r="DD13" s="2"/>
      <c r="DE13" s="2"/>
      <c r="DF13" s="2"/>
      <c r="DG13" s="2"/>
      <c r="DH13" s="2"/>
      <c r="DI13" s="2"/>
      <c r="DJ13" s="2"/>
      <c r="DK13" s="2"/>
      <c r="DL13" s="2"/>
      <c r="DM13" s="2"/>
      <c r="DN13" s="2"/>
      <c r="DO13" s="2"/>
      <c r="DP13" s="2"/>
      <c r="DQ13" s="2"/>
      <c r="DR13" s="2"/>
      <c r="DS13" s="2"/>
      <c r="DT13" s="2"/>
      <c r="DU13" s="2"/>
      <c r="DV13" s="2"/>
      <c r="DW13" s="2"/>
      <c r="DX13" s="2"/>
      <c r="DY13" s="2"/>
      <c r="DZ13" s="2"/>
      <c r="EA13" s="2"/>
      <c r="EB13" s="2"/>
      <c r="EC13" s="2"/>
      <c r="ED13" s="2"/>
      <c r="EE13" s="2"/>
      <c r="EF13" s="2"/>
      <c r="EG13" s="2"/>
      <c r="EH13" s="2"/>
      <c r="EI13" s="2"/>
      <c r="EJ13" s="2"/>
      <c r="EK13" s="2"/>
      <c r="EL13" s="2"/>
    </row>
    <row r="14" spans="1:142" x14ac:dyDescent="0.3">
      <c r="A14" s="38">
        <v>12</v>
      </c>
      <c r="B14" s="8">
        <v>33.541609999999999</v>
      </c>
      <c r="C14" s="11">
        <f t="shared" si="0"/>
        <v>0.27415750086095131</v>
      </c>
      <c r="D14" s="8">
        <v>57.947330000000001</v>
      </c>
      <c r="E14" s="11">
        <f t="shared" si="1"/>
        <v>0.32593818982449047</v>
      </c>
      <c r="F14" s="8">
        <v>0</v>
      </c>
      <c r="G14" s="11">
        <f t="shared" si="2"/>
        <v>0</v>
      </c>
      <c r="H14" s="8">
        <v>0</v>
      </c>
      <c r="I14" s="11">
        <f t="shared" si="3"/>
        <v>0</v>
      </c>
      <c r="J14" s="8">
        <v>42.521929999999998</v>
      </c>
      <c r="K14" s="11">
        <f t="shared" si="4"/>
        <v>0.19518073139158232</v>
      </c>
      <c r="L14" s="8">
        <v>0</v>
      </c>
      <c r="M14" s="11">
        <f t="shared" si="5"/>
        <v>0</v>
      </c>
      <c r="N14" s="8">
        <v>39.635730000000002</v>
      </c>
      <c r="O14" s="11">
        <f t="shared" si="6"/>
        <v>0.21912474880147415</v>
      </c>
      <c r="P14" s="8">
        <v>62.257750000000001</v>
      </c>
      <c r="Q14" s="11">
        <f t="shared" si="7"/>
        <v>0.17179843679964155</v>
      </c>
      <c r="R14" s="8">
        <v>0</v>
      </c>
      <c r="S14" s="11">
        <f t="shared" si="8"/>
        <v>0</v>
      </c>
      <c r="T14" s="8">
        <v>25.306789999999999</v>
      </c>
      <c r="U14" s="11">
        <f t="shared" si="9"/>
        <v>0.27945302368223746</v>
      </c>
      <c r="V14" s="8">
        <v>0</v>
      </c>
      <c r="W14" s="11">
        <f t="shared" si="10"/>
        <v>0</v>
      </c>
      <c r="X14" s="8">
        <v>33.959620000000001</v>
      </c>
      <c r="Y14" s="11">
        <f t="shared" si="11"/>
        <v>0.39002967381488995</v>
      </c>
      <c r="Z14" s="8">
        <v>0</v>
      </c>
      <c r="AA14" s="11">
        <f t="shared" si="12"/>
        <v>0</v>
      </c>
      <c r="AB14" s="8">
        <v>107.11555</v>
      </c>
      <c r="AC14" s="11">
        <f t="shared" si="13"/>
        <v>0.2800842905075584</v>
      </c>
      <c r="AD14" s="8">
        <v>0</v>
      </c>
      <c r="AE14" s="11">
        <f t="shared" si="14"/>
        <v>0</v>
      </c>
      <c r="AF14" s="8">
        <v>21.82968</v>
      </c>
      <c r="AG14" s="11">
        <f t="shared" si="15"/>
        <v>0.19139540255121029</v>
      </c>
      <c r="AH14" s="8">
        <v>0</v>
      </c>
      <c r="AI14" s="11">
        <f t="shared" si="16"/>
        <v>0</v>
      </c>
      <c r="AJ14" s="8">
        <v>58.618989999999997</v>
      </c>
      <c r="AK14" s="42">
        <f t="shared" si="17"/>
        <v>0.23794684194714855</v>
      </c>
      <c r="AM14" s="32">
        <f t="shared" si="18"/>
        <v>7.6495886783778638E-2</v>
      </c>
      <c r="AO14" s="32">
        <f t="shared" si="19"/>
        <v>0.18766458591271767</v>
      </c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  <c r="CW14" s="2"/>
      <c r="CX14" s="2"/>
      <c r="CY14" s="2"/>
      <c r="CZ14" s="2"/>
      <c r="DA14" s="2"/>
      <c r="DB14" s="2"/>
      <c r="DC14" s="2"/>
      <c r="DD14" s="2"/>
      <c r="DE14" s="2"/>
      <c r="DF14" s="2"/>
      <c r="DG14" s="2"/>
      <c r="DH14" s="2"/>
      <c r="DI14" s="2"/>
      <c r="DJ14" s="2"/>
      <c r="DK14" s="2"/>
      <c r="DL14" s="2"/>
      <c r="DM14" s="2"/>
      <c r="DN14" s="2"/>
      <c r="DO14" s="2"/>
      <c r="DP14" s="2"/>
      <c r="DQ14" s="2"/>
      <c r="DR14" s="2"/>
      <c r="DS14" s="2"/>
      <c r="DT14" s="2"/>
      <c r="DU14" s="2"/>
      <c r="DV14" s="2"/>
      <c r="DW14" s="2"/>
      <c r="DX14" s="2"/>
      <c r="DY14" s="2"/>
      <c r="DZ14" s="2"/>
      <c r="EA14" s="2"/>
      <c r="EB14" s="2"/>
      <c r="EC14" s="2"/>
      <c r="ED14" s="2"/>
      <c r="EE14" s="2"/>
      <c r="EF14" s="2"/>
      <c r="EG14" s="2"/>
      <c r="EH14" s="2"/>
      <c r="EI14" s="2"/>
      <c r="EJ14" s="2"/>
      <c r="EK14" s="2"/>
      <c r="EL14" s="2"/>
    </row>
    <row r="15" spans="1:142" x14ac:dyDescent="0.3">
      <c r="A15" s="38">
        <v>13</v>
      </c>
      <c r="B15" s="8">
        <v>899.43182000000002</v>
      </c>
      <c r="C15" s="11">
        <f t="shared" si="0"/>
        <v>7.3516441210191461</v>
      </c>
      <c r="D15" s="8">
        <v>1454.80151</v>
      </c>
      <c r="E15" s="11">
        <f t="shared" si="1"/>
        <v>8.1828683172000396</v>
      </c>
      <c r="F15" s="8">
        <v>725.86554000000001</v>
      </c>
      <c r="G15" s="11">
        <f t="shared" si="2"/>
        <v>6.8470849305042121</v>
      </c>
      <c r="H15" s="8">
        <v>163.37199000000001</v>
      </c>
      <c r="I15" s="11">
        <f t="shared" si="3"/>
        <v>9.850639366962465</v>
      </c>
      <c r="J15" s="8">
        <v>1841.3398400000001</v>
      </c>
      <c r="K15" s="11">
        <f t="shared" si="4"/>
        <v>8.4519695298792694</v>
      </c>
      <c r="L15" s="8">
        <v>1413.69958</v>
      </c>
      <c r="M15" s="11">
        <f t="shared" si="5"/>
        <v>4.171460726289463</v>
      </c>
      <c r="N15" s="8">
        <v>1420.9516599999999</v>
      </c>
      <c r="O15" s="11">
        <f t="shared" si="6"/>
        <v>7.8556816174834596</v>
      </c>
      <c r="P15" s="8">
        <v>1470.5472400000001</v>
      </c>
      <c r="Q15" s="11">
        <f t="shared" si="7"/>
        <v>4.0579320176528597</v>
      </c>
      <c r="R15" s="8">
        <v>248.69193999999999</v>
      </c>
      <c r="S15" s="11">
        <f t="shared" si="8"/>
        <v>9.0194036435981193</v>
      </c>
      <c r="T15" s="8">
        <v>855.8125</v>
      </c>
      <c r="U15" s="11">
        <f t="shared" si="9"/>
        <v>9.4504040548032702</v>
      </c>
      <c r="V15" s="8">
        <v>1414.521</v>
      </c>
      <c r="W15" s="11">
        <f t="shared" si="10"/>
        <v>8.3716343283410897</v>
      </c>
      <c r="X15" s="8">
        <v>711.48137999999994</v>
      </c>
      <c r="Y15" s="11">
        <f t="shared" si="11"/>
        <v>8.1714356805749802</v>
      </c>
      <c r="Z15" s="8">
        <v>224.9503</v>
      </c>
      <c r="AA15" s="11">
        <f t="shared" si="12"/>
        <v>6.8579976874600463</v>
      </c>
      <c r="AB15" s="8">
        <v>3232.0942399999999</v>
      </c>
      <c r="AC15" s="11">
        <f t="shared" si="13"/>
        <v>8.4512362776829892</v>
      </c>
      <c r="AD15" s="8">
        <v>1179.04883</v>
      </c>
      <c r="AE15" s="11">
        <f t="shared" si="14"/>
        <v>6.7905465782971435</v>
      </c>
      <c r="AF15" s="8">
        <v>752.98315000000002</v>
      </c>
      <c r="AG15" s="11">
        <f t="shared" si="15"/>
        <v>6.6019068125839855</v>
      </c>
      <c r="AH15" s="8">
        <v>823.73906999999997</v>
      </c>
      <c r="AI15" s="11">
        <f t="shared" si="16"/>
        <v>6.75303316191376</v>
      </c>
      <c r="AJ15" s="8">
        <v>1480.75818</v>
      </c>
      <c r="AK15" s="42">
        <f t="shared" si="17"/>
        <v>6.0107097140091863</v>
      </c>
      <c r="AM15" s="32">
        <f t="shared" si="18"/>
        <v>7.588777288721805</v>
      </c>
      <c r="AO15" s="32">
        <f t="shared" si="19"/>
        <v>6.4948592967759229</v>
      </c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/>
      <c r="DL15" s="2"/>
      <c r="DM15" s="2"/>
      <c r="DN15" s="2"/>
      <c r="DO15" s="2"/>
      <c r="DP15" s="2"/>
      <c r="DQ15" s="2"/>
      <c r="DR15" s="2"/>
      <c r="DS15" s="2"/>
      <c r="DT15" s="2"/>
      <c r="DU15" s="2"/>
      <c r="DV15" s="2"/>
      <c r="DW15" s="2"/>
      <c r="DX15" s="2"/>
      <c r="DY15" s="2"/>
      <c r="DZ15" s="2"/>
      <c r="EA15" s="2"/>
      <c r="EB15" s="2"/>
      <c r="EC15" s="2"/>
      <c r="ED15" s="2"/>
      <c r="EE15" s="2"/>
      <c r="EF15" s="2"/>
      <c r="EG15" s="2"/>
      <c r="EH15" s="2"/>
      <c r="EI15" s="2"/>
      <c r="EJ15" s="2"/>
      <c r="EK15" s="2"/>
      <c r="EL15" s="2"/>
    </row>
    <row r="16" spans="1:142" x14ac:dyDescent="0.3">
      <c r="A16" s="38">
        <v>14</v>
      </c>
      <c r="B16" s="8">
        <v>67.95899</v>
      </c>
      <c r="C16" s="11">
        <f t="shared" si="0"/>
        <v>0.55547324232302453</v>
      </c>
      <c r="D16" s="8">
        <v>64.659649999999999</v>
      </c>
      <c r="E16" s="11">
        <f t="shared" si="1"/>
        <v>0.36369318958587243</v>
      </c>
      <c r="F16" s="8">
        <v>33.02787</v>
      </c>
      <c r="G16" s="11">
        <f t="shared" si="2"/>
        <v>0.31155168347522344</v>
      </c>
      <c r="H16" s="8">
        <v>0</v>
      </c>
      <c r="I16" s="11">
        <f t="shared" si="3"/>
        <v>0</v>
      </c>
      <c r="J16" s="8">
        <v>83.4666</v>
      </c>
      <c r="K16" s="11">
        <f t="shared" si="4"/>
        <v>0.38312165122252556</v>
      </c>
      <c r="L16" s="8">
        <v>249.78232</v>
      </c>
      <c r="M16" s="11">
        <f t="shared" si="5"/>
        <v>0.73704282914299735</v>
      </c>
      <c r="N16" s="8">
        <v>65.373379999999997</v>
      </c>
      <c r="O16" s="11">
        <f t="shared" si="6"/>
        <v>0.3614144477925173</v>
      </c>
      <c r="P16" s="8">
        <v>439.55642999999998</v>
      </c>
      <c r="Q16" s="11">
        <f t="shared" si="7"/>
        <v>1.2129430883581733</v>
      </c>
      <c r="R16" s="8">
        <v>0</v>
      </c>
      <c r="S16" s="11">
        <f t="shared" si="8"/>
        <v>0</v>
      </c>
      <c r="T16" s="8">
        <v>27.22946</v>
      </c>
      <c r="U16" s="11">
        <f t="shared" si="9"/>
        <v>0.30068431951403307</v>
      </c>
      <c r="V16" s="8">
        <v>94.419970000000006</v>
      </c>
      <c r="W16" s="11">
        <f t="shared" si="10"/>
        <v>0.55881069431484998</v>
      </c>
      <c r="X16" s="8">
        <v>55.654269999999997</v>
      </c>
      <c r="Y16" s="11">
        <f t="shared" si="11"/>
        <v>0.63919492545870105</v>
      </c>
      <c r="Z16" s="8">
        <v>13.61253</v>
      </c>
      <c r="AA16" s="11">
        <f t="shared" si="12"/>
        <v>0.41500144369881031</v>
      </c>
      <c r="AB16" s="8">
        <v>238.72443000000001</v>
      </c>
      <c r="AC16" s="11">
        <f t="shared" si="13"/>
        <v>0.62421340882226051</v>
      </c>
      <c r="AD16" s="8">
        <v>78.659739999999999</v>
      </c>
      <c r="AE16" s="11">
        <f t="shared" si="14"/>
        <v>0.45302841978711167</v>
      </c>
      <c r="AF16" s="8">
        <v>59.691679999999998</v>
      </c>
      <c r="AG16" s="11">
        <f t="shared" si="15"/>
        <v>0.52335687571041023</v>
      </c>
      <c r="AH16" s="8">
        <v>35.247399999999999</v>
      </c>
      <c r="AI16" s="11">
        <f t="shared" si="16"/>
        <v>0.28895905237472719</v>
      </c>
      <c r="AJ16" s="8">
        <v>142.08095</v>
      </c>
      <c r="AK16" s="42">
        <f t="shared" si="17"/>
        <v>0.57673653799478142</v>
      </c>
      <c r="AM16" s="32">
        <f t="shared" si="18"/>
        <v>0.36970673722097663</v>
      </c>
      <c r="AO16" s="32">
        <f t="shared" si="19"/>
        <v>0.49778651745872293</v>
      </c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  <c r="CW16" s="2"/>
      <c r="CX16" s="2"/>
      <c r="CY16" s="2"/>
      <c r="CZ16" s="2"/>
      <c r="DA16" s="2"/>
      <c r="DB16" s="2"/>
      <c r="DC16" s="2"/>
      <c r="DD16" s="2"/>
      <c r="DE16" s="2"/>
      <c r="DF16" s="2"/>
      <c r="DG16" s="2"/>
      <c r="DH16" s="2"/>
      <c r="DI16" s="2"/>
      <c r="DJ16" s="2"/>
      <c r="DK16" s="2"/>
      <c r="DL16" s="2"/>
      <c r="DM16" s="2"/>
      <c r="DN16" s="2"/>
      <c r="DO16" s="2"/>
      <c r="DP16" s="2"/>
      <c r="DQ16" s="2"/>
      <c r="DR16" s="2"/>
      <c r="DS16" s="2"/>
      <c r="DT16" s="2"/>
      <c r="DU16" s="2"/>
      <c r="DV16" s="2"/>
      <c r="DW16" s="2"/>
      <c r="DX16" s="2"/>
      <c r="DY16" s="2"/>
      <c r="DZ16" s="2"/>
      <c r="EA16" s="2"/>
      <c r="EB16" s="2"/>
      <c r="EC16" s="2"/>
      <c r="ED16" s="2"/>
      <c r="EE16" s="2"/>
      <c r="EF16" s="2"/>
      <c r="EG16" s="2"/>
      <c r="EH16" s="2"/>
      <c r="EI16" s="2"/>
      <c r="EJ16" s="2"/>
      <c r="EK16" s="2"/>
      <c r="EL16" s="2"/>
    </row>
    <row r="17" spans="1:142" x14ac:dyDescent="0.3">
      <c r="A17" s="38">
        <v>15</v>
      </c>
      <c r="B17" s="8">
        <v>58.13214</v>
      </c>
      <c r="C17" s="11">
        <f t="shared" si="0"/>
        <v>0.47515197458019881</v>
      </c>
      <c r="D17" s="8">
        <v>58.6004</v>
      </c>
      <c r="E17" s="11">
        <f t="shared" si="1"/>
        <v>0.32961153342166188</v>
      </c>
      <c r="F17" s="8">
        <v>38.012279999999997</v>
      </c>
      <c r="G17" s="11">
        <f t="shared" si="2"/>
        <v>0.35856959067392374</v>
      </c>
      <c r="H17" s="8">
        <v>0</v>
      </c>
      <c r="I17" s="11">
        <f t="shared" si="3"/>
        <v>0</v>
      </c>
      <c r="J17" s="8">
        <v>127.60516</v>
      </c>
      <c r="K17" s="11">
        <f t="shared" si="4"/>
        <v>0.58572290717142628</v>
      </c>
      <c r="L17" s="8">
        <v>92.045199999999994</v>
      </c>
      <c r="M17" s="11">
        <f t="shared" si="5"/>
        <v>0.27160150733259669</v>
      </c>
      <c r="N17" s="8">
        <v>93.944469999999995</v>
      </c>
      <c r="O17" s="11">
        <f t="shared" si="6"/>
        <v>0.51936872084953711</v>
      </c>
      <c r="P17" s="8">
        <v>156.01755</v>
      </c>
      <c r="Q17" s="11">
        <f t="shared" si="7"/>
        <v>0.43052585747653771</v>
      </c>
      <c r="R17" s="8">
        <v>18.14564</v>
      </c>
      <c r="S17" s="11">
        <f t="shared" si="8"/>
        <v>0.65809471562053756</v>
      </c>
      <c r="T17" s="8">
        <v>33.924529999999997</v>
      </c>
      <c r="U17" s="11">
        <f t="shared" si="9"/>
        <v>0.3746153694521816</v>
      </c>
      <c r="V17" s="8">
        <v>59.396099999999997</v>
      </c>
      <c r="W17" s="11">
        <f t="shared" si="10"/>
        <v>0.35152707505196473</v>
      </c>
      <c r="X17" s="8">
        <v>0</v>
      </c>
      <c r="Y17" s="11">
        <f t="shared" si="11"/>
        <v>0</v>
      </c>
      <c r="Z17" s="8">
        <v>31.88447</v>
      </c>
      <c r="AA17" s="11">
        <f t="shared" si="12"/>
        <v>0.97205303360737549</v>
      </c>
      <c r="AB17" s="8">
        <v>123.04957</v>
      </c>
      <c r="AC17" s="11">
        <f t="shared" si="13"/>
        <v>0.32174835036285715</v>
      </c>
      <c r="AD17" s="8">
        <v>67.925799999999995</v>
      </c>
      <c r="AE17" s="11">
        <f t="shared" si="14"/>
        <v>0.39120797801741264</v>
      </c>
      <c r="AF17" s="8">
        <v>27.085290000000001</v>
      </c>
      <c r="AG17" s="11">
        <f t="shared" si="15"/>
        <v>0.23747484996418963</v>
      </c>
      <c r="AH17" s="8">
        <v>53.285879999999999</v>
      </c>
      <c r="AI17" s="11">
        <f t="shared" si="16"/>
        <v>0.43683895520672245</v>
      </c>
      <c r="AJ17" s="8">
        <v>69.922619999999995</v>
      </c>
      <c r="AK17" s="42">
        <f t="shared" si="17"/>
        <v>0.2838306598198046</v>
      </c>
      <c r="AM17" s="32">
        <f t="shared" si="18"/>
        <v>0.52761499453101102</v>
      </c>
      <c r="AO17" s="32">
        <f t="shared" si="19"/>
        <v>0.22494081278298292</v>
      </c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  <c r="CX17" s="2"/>
      <c r="CY17" s="2"/>
      <c r="CZ17" s="2"/>
      <c r="DA17" s="2"/>
      <c r="DB17" s="2"/>
      <c r="DC17" s="2"/>
      <c r="DD17" s="2"/>
      <c r="DE17" s="2"/>
      <c r="DF17" s="2"/>
      <c r="DG17" s="2"/>
      <c r="DH17" s="2"/>
      <c r="DI17" s="2"/>
      <c r="DJ17" s="2"/>
      <c r="DK17" s="2"/>
      <c r="DL17" s="2"/>
      <c r="DM17" s="2"/>
      <c r="DN17" s="2"/>
      <c r="DO17" s="2"/>
      <c r="DP17" s="2"/>
      <c r="DQ17" s="2"/>
      <c r="DR17" s="2"/>
      <c r="DS17" s="2"/>
      <c r="DT17" s="2"/>
      <c r="DU17" s="2"/>
      <c r="DV17" s="2"/>
      <c r="DW17" s="2"/>
      <c r="DX17" s="2"/>
      <c r="DY17" s="2"/>
      <c r="DZ17" s="2"/>
      <c r="EA17" s="2"/>
      <c r="EB17" s="2"/>
      <c r="EC17" s="2"/>
      <c r="ED17" s="2"/>
      <c r="EE17" s="2"/>
      <c r="EF17" s="2"/>
      <c r="EG17" s="2"/>
      <c r="EH17" s="2"/>
      <c r="EI17" s="2"/>
      <c r="EJ17" s="2"/>
      <c r="EK17" s="2"/>
      <c r="EL17" s="2"/>
    </row>
    <row r="18" spans="1:142" x14ac:dyDescent="0.3">
      <c r="A18" s="38">
        <v>16</v>
      </c>
      <c r="B18" s="8">
        <v>0</v>
      </c>
      <c r="C18" s="11">
        <f t="shared" si="0"/>
        <v>0</v>
      </c>
      <c r="D18" s="8">
        <v>0</v>
      </c>
      <c r="E18" s="11">
        <f t="shared" si="1"/>
        <v>0</v>
      </c>
      <c r="F18" s="8">
        <v>0</v>
      </c>
      <c r="G18" s="11">
        <f t="shared" si="2"/>
        <v>0</v>
      </c>
      <c r="H18" s="8">
        <v>0</v>
      </c>
      <c r="I18" s="11">
        <f t="shared" si="3"/>
        <v>0</v>
      </c>
      <c r="J18" s="8">
        <v>39.995199999999997</v>
      </c>
      <c r="K18" s="11">
        <f t="shared" si="4"/>
        <v>0.18358273926307234</v>
      </c>
      <c r="L18" s="8">
        <v>76.177880000000002</v>
      </c>
      <c r="M18" s="11">
        <f t="shared" si="5"/>
        <v>0.22478116222683719</v>
      </c>
      <c r="N18" s="8">
        <v>42.748280000000001</v>
      </c>
      <c r="O18" s="11">
        <f t="shared" si="6"/>
        <v>0.23633237275294491</v>
      </c>
      <c r="P18" s="8">
        <v>0</v>
      </c>
      <c r="Q18" s="11">
        <f t="shared" si="7"/>
        <v>0</v>
      </c>
      <c r="R18" s="8">
        <v>0</v>
      </c>
      <c r="S18" s="11">
        <f t="shared" si="8"/>
        <v>0</v>
      </c>
      <c r="T18" s="8">
        <v>0</v>
      </c>
      <c r="U18" s="11">
        <f t="shared" si="9"/>
        <v>0</v>
      </c>
      <c r="V18" s="8">
        <v>0</v>
      </c>
      <c r="W18" s="11">
        <f t="shared" si="10"/>
        <v>0</v>
      </c>
      <c r="X18" s="8">
        <v>0</v>
      </c>
      <c r="Y18" s="11">
        <f t="shared" si="11"/>
        <v>0</v>
      </c>
      <c r="Z18" s="8">
        <v>0</v>
      </c>
      <c r="AA18" s="11">
        <f t="shared" si="12"/>
        <v>0</v>
      </c>
      <c r="AB18" s="8">
        <v>81.064149999999998</v>
      </c>
      <c r="AC18" s="11">
        <f t="shared" si="13"/>
        <v>0.21196544235032436</v>
      </c>
      <c r="AD18" s="8">
        <v>45.648899999999998</v>
      </c>
      <c r="AE18" s="11">
        <f t="shared" si="14"/>
        <v>0.26290767083669336</v>
      </c>
      <c r="AF18" s="8">
        <v>22.930019999999999</v>
      </c>
      <c r="AG18" s="11">
        <f t="shared" si="15"/>
        <v>0.20104281915297442</v>
      </c>
      <c r="AH18" s="8">
        <v>28.35472</v>
      </c>
      <c r="AI18" s="11">
        <f t="shared" si="16"/>
        <v>0.23245269215745631</v>
      </c>
      <c r="AJ18" s="8">
        <v>0</v>
      </c>
      <c r="AK18" s="42">
        <f t="shared" si="17"/>
        <v>0</v>
      </c>
      <c r="AM18" s="32">
        <f t="shared" si="18"/>
        <v>0.10169727500112966</v>
      </c>
      <c r="AO18" s="32">
        <f t="shared" si="19"/>
        <v>6.3778942373013597E-2</v>
      </c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/>
      <c r="CW18" s="2"/>
      <c r="CX18" s="2"/>
      <c r="CY18" s="2"/>
      <c r="CZ18" s="2"/>
      <c r="DA18" s="2"/>
      <c r="DB18" s="2"/>
      <c r="DC18" s="2"/>
      <c r="DD18" s="2"/>
      <c r="DE18" s="2"/>
      <c r="DF18" s="2"/>
      <c r="DG18" s="2"/>
      <c r="DH18" s="2"/>
      <c r="DI18" s="2"/>
      <c r="DJ18" s="2"/>
      <c r="DK18" s="2"/>
      <c r="DL18" s="2"/>
      <c r="DM18" s="2"/>
      <c r="DN18" s="2"/>
      <c r="DO18" s="2"/>
      <c r="DP18" s="2"/>
      <c r="DQ18" s="2"/>
      <c r="DR18" s="2"/>
      <c r="DS18" s="2"/>
      <c r="DT18" s="2"/>
      <c r="DU18" s="2"/>
      <c r="DV18" s="2"/>
      <c r="DW18" s="2"/>
      <c r="DX18" s="2"/>
      <c r="DY18" s="2"/>
      <c r="DZ18" s="2"/>
      <c r="EA18" s="2"/>
      <c r="EB18" s="2"/>
      <c r="EC18" s="2"/>
      <c r="ED18" s="2"/>
      <c r="EE18" s="2"/>
      <c r="EF18" s="2"/>
      <c r="EG18" s="2"/>
      <c r="EH18" s="2"/>
      <c r="EI18" s="2"/>
      <c r="EJ18" s="2"/>
      <c r="EK18" s="2"/>
      <c r="EL18" s="2"/>
    </row>
    <row r="19" spans="1:142" x14ac:dyDescent="0.3">
      <c r="A19" s="38">
        <v>17</v>
      </c>
      <c r="B19" s="8">
        <v>199.62071</v>
      </c>
      <c r="C19" s="11">
        <f t="shared" si="0"/>
        <v>1.6316305321565874</v>
      </c>
      <c r="D19" s="8">
        <v>181.77687</v>
      </c>
      <c r="E19" s="11">
        <f t="shared" si="1"/>
        <v>1.0224461413452826</v>
      </c>
      <c r="F19" s="8">
        <v>184.51357999999999</v>
      </c>
      <c r="G19" s="11">
        <f t="shared" si="2"/>
        <v>1.7405154032954691</v>
      </c>
      <c r="H19" s="8">
        <v>20.780899999999999</v>
      </c>
      <c r="I19" s="11">
        <f t="shared" si="3"/>
        <v>1.253000294731736</v>
      </c>
      <c r="J19" s="8">
        <v>283.9751</v>
      </c>
      <c r="K19" s="11">
        <f t="shared" si="4"/>
        <v>1.3034795860629498</v>
      </c>
      <c r="L19" s="8">
        <v>528.88707999999997</v>
      </c>
      <c r="M19" s="11">
        <f t="shared" si="5"/>
        <v>1.5606085720573768</v>
      </c>
      <c r="N19" s="8">
        <v>240.53648000000001</v>
      </c>
      <c r="O19" s="11">
        <f t="shared" si="6"/>
        <v>1.3297975275740048</v>
      </c>
      <c r="P19" s="8">
        <v>767.78394000000003</v>
      </c>
      <c r="Q19" s="11">
        <f t="shared" si="7"/>
        <v>2.1186772842235668</v>
      </c>
      <c r="R19" s="8">
        <v>31.065059999999999</v>
      </c>
      <c r="S19" s="11">
        <f t="shared" si="8"/>
        <v>1.1266481549526464</v>
      </c>
      <c r="T19" s="8">
        <v>127.30183</v>
      </c>
      <c r="U19" s="11">
        <f t="shared" si="9"/>
        <v>1.4057445181226922</v>
      </c>
      <c r="V19" s="8">
        <v>306.02884</v>
      </c>
      <c r="W19" s="11">
        <f t="shared" si="10"/>
        <v>1.8111866436810786</v>
      </c>
      <c r="X19" s="8">
        <v>181.48697999999999</v>
      </c>
      <c r="Y19" s="11">
        <f t="shared" si="11"/>
        <v>2.0843963392714477</v>
      </c>
      <c r="Z19" s="8">
        <v>42.840470000000003</v>
      </c>
      <c r="AA19" s="11">
        <f t="shared" si="12"/>
        <v>1.3060655806624908</v>
      </c>
      <c r="AB19" s="8">
        <v>690.83801000000005</v>
      </c>
      <c r="AC19" s="11">
        <f t="shared" si="13"/>
        <v>1.8063938791940435</v>
      </c>
      <c r="AD19" s="8">
        <v>432.72057999999998</v>
      </c>
      <c r="AE19" s="11">
        <f t="shared" si="14"/>
        <v>2.492186225974844</v>
      </c>
      <c r="AF19" s="8">
        <v>402.06869999999998</v>
      </c>
      <c r="AG19" s="11">
        <f t="shared" si="15"/>
        <v>3.5252051651577943</v>
      </c>
      <c r="AH19" s="8">
        <v>165.51927000000001</v>
      </c>
      <c r="AI19" s="11">
        <f t="shared" si="16"/>
        <v>1.3569310476505108</v>
      </c>
      <c r="AJ19" s="8">
        <v>560.38300000000004</v>
      </c>
      <c r="AK19" s="42">
        <f t="shared" si="17"/>
        <v>2.2747127702280259</v>
      </c>
      <c r="AM19" s="32">
        <f t="shared" si="18"/>
        <v>1.566493411334509</v>
      </c>
      <c r="AO19" s="32">
        <f t="shared" si="19"/>
        <v>1.7051184964331967</v>
      </c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  <c r="CW19" s="2"/>
      <c r="CX19" s="2"/>
      <c r="CY19" s="2"/>
      <c r="CZ19" s="2"/>
      <c r="DA19" s="2"/>
      <c r="DB19" s="2"/>
      <c r="DC19" s="2"/>
      <c r="DD19" s="2"/>
      <c r="DE19" s="2"/>
      <c r="DF19" s="2"/>
      <c r="DG19" s="2"/>
      <c r="DH19" s="2"/>
      <c r="DI19" s="2"/>
      <c r="DJ19" s="2"/>
      <c r="DK19" s="2"/>
      <c r="DL19" s="2"/>
      <c r="DM19" s="2"/>
      <c r="DN19" s="2"/>
      <c r="DO19" s="2"/>
      <c r="DP19" s="2"/>
      <c r="DQ19" s="2"/>
      <c r="DR19" s="2"/>
      <c r="DS19" s="2"/>
      <c r="DT19" s="2"/>
      <c r="DU19" s="2"/>
      <c r="DV19" s="2"/>
      <c r="DW19" s="2"/>
      <c r="DX19" s="2"/>
      <c r="DY19" s="2"/>
      <c r="DZ19" s="2"/>
      <c r="EA19" s="2"/>
      <c r="EB19" s="2"/>
      <c r="EC19" s="2"/>
      <c r="ED19" s="2"/>
      <c r="EE19" s="2"/>
      <c r="EF19" s="2"/>
      <c r="EG19" s="2"/>
      <c r="EH19" s="2"/>
      <c r="EI19" s="2"/>
      <c r="EJ19" s="2"/>
      <c r="EK19" s="2"/>
      <c r="EL19" s="2"/>
    </row>
    <row r="20" spans="1:142" x14ac:dyDescent="0.3">
      <c r="A20" s="38">
        <v>18</v>
      </c>
      <c r="B20" s="8">
        <v>83.147630000000007</v>
      </c>
      <c r="C20" s="11">
        <f t="shared" si="0"/>
        <v>0.67961992412740657</v>
      </c>
      <c r="D20" s="8">
        <v>184.34200999999999</v>
      </c>
      <c r="E20" s="11">
        <f t="shared" si="1"/>
        <v>1.0368743658768766</v>
      </c>
      <c r="F20" s="8">
        <v>47.587249999999997</v>
      </c>
      <c r="G20" s="11">
        <f t="shared" si="2"/>
        <v>0.4488902205760264</v>
      </c>
      <c r="H20" s="8">
        <v>10.36576</v>
      </c>
      <c r="I20" s="11">
        <f t="shared" si="3"/>
        <v>0.62501144489018479</v>
      </c>
      <c r="J20" s="8">
        <v>125.47051999999999</v>
      </c>
      <c r="K20" s="11">
        <f t="shared" si="4"/>
        <v>0.57592465491764266</v>
      </c>
      <c r="L20" s="8">
        <v>173.8373</v>
      </c>
      <c r="M20" s="11">
        <f t="shared" si="5"/>
        <v>0.51294877636887981</v>
      </c>
      <c r="N20" s="8">
        <v>69.802549999999997</v>
      </c>
      <c r="O20" s="11">
        <f t="shared" si="6"/>
        <v>0.38590095942353875</v>
      </c>
      <c r="P20" s="8">
        <v>245.16864000000001</v>
      </c>
      <c r="Q20" s="11">
        <f t="shared" si="7"/>
        <v>0.67653567795646441</v>
      </c>
      <c r="R20" s="8">
        <v>25.589569999999998</v>
      </c>
      <c r="S20" s="11">
        <f t="shared" si="8"/>
        <v>0.9280665103023007</v>
      </c>
      <c r="T20" s="8">
        <v>98.532319999999999</v>
      </c>
      <c r="U20" s="11">
        <f t="shared" si="9"/>
        <v>1.0880540263868235</v>
      </c>
      <c r="V20" s="8">
        <v>153.00565</v>
      </c>
      <c r="W20" s="11">
        <f t="shared" si="10"/>
        <v>0.90554141788643794</v>
      </c>
      <c r="X20" s="8">
        <v>98.576499999999996</v>
      </c>
      <c r="Y20" s="11">
        <f t="shared" si="11"/>
        <v>1.1321610825095656</v>
      </c>
      <c r="Z20" s="8">
        <v>19.872869999999999</v>
      </c>
      <c r="AA20" s="11">
        <f t="shared" si="12"/>
        <v>0.60585870080277338</v>
      </c>
      <c r="AB20" s="8">
        <v>329.61043999999998</v>
      </c>
      <c r="AC20" s="11">
        <f t="shared" si="13"/>
        <v>0.86186091777789631</v>
      </c>
      <c r="AD20" s="8">
        <v>85.281949999999995</v>
      </c>
      <c r="AE20" s="11">
        <f t="shared" si="14"/>
        <v>0.49116799832879532</v>
      </c>
      <c r="AF20" s="8">
        <v>140.93003999999999</v>
      </c>
      <c r="AG20" s="11">
        <f t="shared" si="15"/>
        <v>1.2356279037236537</v>
      </c>
      <c r="AH20" s="8">
        <v>58.162990000000001</v>
      </c>
      <c r="AI20" s="11">
        <f t="shared" si="16"/>
        <v>0.47682162297589986</v>
      </c>
      <c r="AJ20" s="8">
        <v>315.43427000000003</v>
      </c>
      <c r="AK20" s="42">
        <f t="shared" si="17"/>
        <v>1.2804142205180298</v>
      </c>
      <c r="AM20" s="32">
        <f t="shared" si="18"/>
        <v>0.61086577881564674</v>
      </c>
      <c r="AO20" s="32">
        <f t="shared" si="19"/>
        <v>0.8449488416008375</v>
      </c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  <c r="CV20" s="2"/>
      <c r="CW20" s="2"/>
      <c r="CX20" s="2"/>
      <c r="CY20" s="2"/>
      <c r="CZ20" s="2"/>
      <c r="DA20" s="2"/>
      <c r="DB20" s="2"/>
      <c r="DC20" s="2"/>
      <c r="DD20" s="2"/>
      <c r="DE20" s="2"/>
      <c r="DF20" s="2"/>
      <c r="DG20" s="2"/>
      <c r="DH20" s="2"/>
      <c r="DI20" s="2"/>
      <c r="DJ20" s="2"/>
      <c r="DK20" s="2"/>
      <c r="DL20" s="2"/>
      <c r="DM20" s="2"/>
      <c r="DN20" s="2"/>
      <c r="DO20" s="2"/>
      <c r="DP20" s="2"/>
      <c r="DQ20" s="2"/>
      <c r="DR20" s="2"/>
      <c r="DS20" s="2"/>
      <c r="DT20" s="2"/>
      <c r="DU20" s="2"/>
      <c r="DV20" s="2"/>
      <c r="DW20" s="2"/>
      <c r="DX20" s="2"/>
      <c r="DY20" s="2"/>
      <c r="DZ20" s="2"/>
      <c r="EA20" s="2"/>
      <c r="EB20" s="2"/>
      <c r="EC20" s="2"/>
      <c r="ED20" s="2"/>
      <c r="EE20" s="2"/>
      <c r="EF20" s="2"/>
      <c r="EG20" s="2"/>
      <c r="EH20" s="2"/>
      <c r="EI20" s="2"/>
      <c r="EJ20" s="2"/>
      <c r="EK20" s="2"/>
      <c r="EL20" s="2"/>
    </row>
    <row r="21" spans="1:142" x14ac:dyDescent="0.3">
      <c r="A21" s="38">
        <v>19</v>
      </c>
      <c r="B21" s="8">
        <v>40.715649999999997</v>
      </c>
      <c r="C21" s="11">
        <f t="shared" si="0"/>
        <v>0.33279561863396512</v>
      </c>
      <c r="D21" s="8">
        <v>40.769860000000001</v>
      </c>
      <c r="E21" s="11">
        <f t="shared" si="1"/>
        <v>0.22931952805759817</v>
      </c>
      <c r="F21" s="8">
        <v>68.796099999999996</v>
      </c>
      <c r="G21" s="11">
        <f t="shared" si="2"/>
        <v>0.64895316505514333</v>
      </c>
      <c r="H21" s="8">
        <v>7.0643500000000001</v>
      </c>
      <c r="I21" s="11">
        <f t="shared" si="3"/>
        <v>0.42595039830267889</v>
      </c>
      <c r="J21" s="8">
        <v>154.92865</v>
      </c>
      <c r="K21" s="11">
        <f t="shared" si="4"/>
        <v>0.71114098585154706</v>
      </c>
      <c r="L21" s="8">
        <v>318.52954</v>
      </c>
      <c r="M21" s="11">
        <f t="shared" si="5"/>
        <v>0.9398980413314183</v>
      </c>
      <c r="N21" s="8">
        <v>142.35237000000001</v>
      </c>
      <c r="O21" s="11">
        <f t="shared" si="6"/>
        <v>0.78699010507803191</v>
      </c>
      <c r="P21" s="8">
        <v>374.17020000000002</v>
      </c>
      <c r="Q21" s="11">
        <f t="shared" si="7"/>
        <v>1.0325117026717032</v>
      </c>
      <c r="R21" s="8">
        <v>0</v>
      </c>
      <c r="S21" s="11">
        <f t="shared" si="8"/>
        <v>0</v>
      </c>
      <c r="T21" s="8">
        <v>29.459479999999999</v>
      </c>
      <c r="U21" s="11">
        <f t="shared" si="9"/>
        <v>0.32530956166729963</v>
      </c>
      <c r="V21" s="8">
        <v>124.181</v>
      </c>
      <c r="W21" s="11">
        <f t="shared" si="10"/>
        <v>0.73494696970050288</v>
      </c>
      <c r="X21" s="8">
        <v>47.459580000000003</v>
      </c>
      <c r="Y21" s="11">
        <f t="shared" si="11"/>
        <v>0.54507808116791867</v>
      </c>
      <c r="Z21" s="8">
        <v>17.7591</v>
      </c>
      <c r="AA21" s="11">
        <f t="shared" si="12"/>
        <v>0.54141677842337488</v>
      </c>
      <c r="AB21" s="8">
        <v>153.48652999999999</v>
      </c>
      <c r="AC21" s="11">
        <f t="shared" si="13"/>
        <v>0.40133450145676391</v>
      </c>
      <c r="AD21" s="8">
        <v>262.10552999999999</v>
      </c>
      <c r="AE21" s="11">
        <f t="shared" si="14"/>
        <v>1.5095556389248606</v>
      </c>
      <c r="AF21" s="8">
        <v>147.19395</v>
      </c>
      <c r="AG21" s="11">
        <f t="shared" si="15"/>
        <v>1.2905477915092076</v>
      </c>
      <c r="AH21" s="8">
        <v>102.53915000000001</v>
      </c>
      <c r="AI21" s="11">
        <f t="shared" si="16"/>
        <v>0.84061847442109239</v>
      </c>
      <c r="AJ21" s="8">
        <v>193.25316000000001</v>
      </c>
      <c r="AK21" s="42">
        <f t="shared" si="17"/>
        <v>0.78445532954946862</v>
      </c>
      <c r="AM21" s="32">
        <f t="shared" si="18"/>
        <v>0.6784908595653909</v>
      </c>
      <c r="AO21" s="32">
        <f t="shared" si="19"/>
        <v>0.59744049357140572</v>
      </c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  <c r="CW21" s="2"/>
      <c r="CX21" s="2"/>
      <c r="CY21" s="2"/>
      <c r="CZ21" s="2"/>
      <c r="DA21" s="2"/>
      <c r="DB21" s="2"/>
      <c r="DC21" s="2"/>
      <c r="DD21" s="2"/>
      <c r="DE21" s="2"/>
      <c r="DF21" s="2"/>
      <c r="DG21" s="2"/>
      <c r="DH21" s="2"/>
      <c r="DI21" s="2"/>
      <c r="DJ21" s="2"/>
      <c r="DK21" s="2"/>
      <c r="DL21" s="2"/>
      <c r="DM21" s="2"/>
      <c r="DN21" s="2"/>
      <c r="DO21" s="2"/>
      <c r="DP21" s="2"/>
      <c r="DQ21" s="2"/>
      <c r="DR21" s="2"/>
      <c r="DS21" s="2"/>
      <c r="DT21" s="2"/>
      <c r="DU21" s="2"/>
      <c r="DV21" s="2"/>
      <c r="DW21" s="2"/>
      <c r="DX21" s="2"/>
      <c r="DY21" s="2"/>
      <c r="DZ21" s="2"/>
      <c r="EA21" s="2"/>
      <c r="EB21" s="2"/>
      <c r="EC21" s="2"/>
      <c r="ED21" s="2"/>
      <c r="EE21" s="2"/>
      <c r="EF21" s="2"/>
      <c r="EG21" s="2"/>
      <c r="EH21" s="2"/>
      <c r="EI21" s="2"/>
      <c r="EJ21" s="2"/>
      <c r="EK21" s="2"/>
      <c r="EL21" s="2"/>
    </row>
    <row r="22" spans="1:142" x14ac:dyDescent="0.3">
      <c r="A22" s="38">
        <v>20</v>
      </c>
      <c r="B22" s="8">
        <v>0</v>
      </c>
      <c r="C22" s="11">
        <f t="shared" si="0"/>
        <v>0</v>
      </c>
      <c r="D22" s="8">
        <v>0</v>
      </c>
      <c r="E22" s="11">
        <f t="shared" si="1"/>
        <v>0</v>
      </c>
      <c r="F22" s="8">
        <v>0</v>
      </c>
      <c r="G22" s="11">
        <f t="shared" si="2"/>
        <v>0</v>
      </c>
      <c r="H22" s="8">
        <v>0</v>
      </c>
      <c r="I22" s="11">
        <f t="shared" si="3"/>
        <v>0</v>
      </c>
      <c r="J22" s="8">
        <v>73.678330000000003</v>
      </c>
      <c r="K22" s="11">
        <f t="shared" si="4"/>
        <v>0.3381923242221217</v>
      </c>
      <c r="L22" s="8">
        <v>117.11261</v>
      </c>
      <c r="M22" s="11">
        <f t="shared" si="5"/>
        <v>0.34556893139082256</v>
      </c>
      <c r="N22" s="8">
        <v>40.988439999999997</v>
      </c>
      <c r="O22" s="11">
        <f t="shared" si="6"/>
        <v>0.2266031587853761</v>
      </c>
      <c r="P22" s="8">
        <v>152.36413999999999</v>
      </c>
      <c r="Q22" s="11">
        <f t="shared" si="7"/>
        <v>0.42044437963661929</v>
      </c>
      <c r="R22" s="8">
        <v>0</v>
      </c>
      <c r="S22" s="11">
        <f t="shared" si="8"/>
        <v>0</v>
      </c>
      <c r="T22" s="8">
        <v>0</v>
      </c>
      <c r="U22" s="11">
        <f t="shared" si="9"/>
        <v>0</v>
      </c>
      <c r="V22" s="8">
        <v>0</v>
      </c>
      <c r="W22" s="11">
        <f t="shared" si="10"/>
        <v>0</v>
      </c>
      <c r="X22" s="8">
        <v>0</v>
      </c>
      <c r="Y22" s="11">
        <f t="shared" si="11"/>
        <v>0</v>
      </c>
      <c r="Z22" s="8">
        <v>0</v>
      </c>
      <c r="AA22" s="11">
        <f t="shared" si="12"/>
        <v>0</v>
      </c>
      <c r="AB22" s="8">
        <v>0</v>
      </c>
      <c r="AC22" s="11">
        <f t="shared" si="13"/>
        <v>0</v>
      </c>
      <c r="AD22" s="8">
        <v>90.741069999999993</v>
      </c>
      <c r="AE22" s="11">
        <f t="shared" si="14"/>
        <v>0.52260894266738855</v>
      </c>
      <c r="AF22" s="8">
        <v>54.233800000000002</v>
      </c>
      <c r="AG22" s="11">
        <f t="shared" si="15"/>
        <v>0.47550399194499554</v>
      </c>
      <c r="AH22" s="8">
        <v>34.676690000000001</v>
      </c>
      <c r="AI22" s="11">
        <f t="shared" si="16"/>
        <v>0.28428035775382521</v>
      </c>
      <c r="AJ22" s="8">
        <v>57.003900000000002</v>
      </c>
      <c r="AK22" s="42">
        <f t="shared" si="17"/>
        <v>0.23139085104794643</v>
      </c>
      <c r="AM22" s="32">
        <f t="shared" si="18"/>
        <v>0.15240942038096794</v>
      </c>
      <c r="AO22" s="32">
        <f t="shared" si="19"/>
        <v>0.14729081540203839</v>
      </c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  <c r="CS22" s="2"/>
      <c r="CT22" s="2"/>
      <c r="CU22" s="2"/>
      <c r="CV22" s="2"/>
      <c r="CW22" s="2"/>
      <c r="CX22" s="2"/>
      <c r="CY22" s="2"/>
      <c r="CZ22" s="2"/>
      <c r="DA22" s="2"/>
      <c r="DB22" s="2"/>
      <c r="DC22" s="2"/>
      <c r="DD22" s="2"/>
      <c r="DE22" s="2"/>
      <c r="DF22" s="2"/>
      <c r="DG22" s="2"/>
      <c r="DH22" s="2"/>
      <c r="DI22" s="2"/>
      <c r="DJ22" s="2"/>
      <c r="DK22" s="2"/>
      <c r="DL22" s="2"/>
      <c r="DM22" s="2"/>
      <c r="DN22" s="2"/>
      <c r="DO22" s="2"/>
      <c r="DP22" s="2"/>
      <c r="DQ22" s="2"/>
      <c r="DR22" s="2"/>
      <c r="DS22" s="2"/>
      <c r="DT22" s="2"/>
      <c r="DU22" s="2"/>
      <c r="DV22" s="2"/>
      <c r="DW22" s="2"/>
      <c r="DX22" s="2"/>
      <c r="DY22" s="2"/>
      <c r="DZ22" s="2"/>
      <c r="EA22" s="2"/>
      <c r="EB22" s="2"/>
      <c r="EC22" s="2"/>
      <c r="ED22" s="2"/>
      <c r="EE22" s="2"/>
      <c r="EF22" s="2"/>
      <c r="EG22" s="2"/>
      <c r="EH22" s="2"/>
      <c r="EI22" s="2"/>
      <c r="EJ22" s="2"/>
      <c r="EK22" s="2"/>
      <c r="EL22" s="2"/>
    </row>
    <row r="23" spans="1:142" x14ac:dyDescent="0.3">
      <c r="A23" s="38">
        <v>21</v>
      </c>
      <c r="B23" s="8">
        <v>110.94929999999999</v>
      </c>
      <c r="C23" s="11">
        <f t="shared" si="0"/>
        <v>0.90686114382320759</v>
      </c>
      <c r="D23" s="8">
        <v>149.04232999999999</v>
      </c>
      <c r="E23" s="11">
        <f t="shared" si="1"/>
        <v>0.83832313322157115</v>
      </c>
      <c r="F23" s="8">
        <v>128.31726</v>
      </c>
      <c r="G23" s="11">
        <f t="shared" si="2"/>
        <v>1.2104158812520442</v>
      </c>
      <c r="H23" s="8">
        <v>14.68083</v>
      </c>
      <c r="I23" s="11">
        <f t="shared" si="3"/>
        <v>0.88519189818085431</v>
      </c>
      <c r="J23" s="8">
        <v>225.96144000000001</v>
      </c>
      <c r="K23" s="11">
        <f t="shared" si="4"/>
        <v>1.0371899658716137</v>
      </c>
      <c r="L23" s="8">
        <v>494.76684999999998</v>
      </c>
      <c r="M23" s="11">
        <f t="shared" si="5"/>
        <v>1.4599286246126986</v>
      </c>
      <c r="N23" s="8">
        <v>161.16953000000001</v>
      </c>
      <c r="O23" s="11">
        <f t="shared" si="6"/>
        <v>0.89102011684158855</v>
      </c>
      <c r="P23" s="8">
        <v>391.27841000000001</v>
      </c>
      <c r="Q23" s="11">
        <f t="shared" si="7"/>
        <v>1.0797213068485327</v>
      </c>
      <c r="R23" s="8">
        <v>29.444800000000001</v>
      </c>
      <c r="S23" s="11">
        <f t="shared" si="8"/>
        <v>1.0678855792633164</v>
      </c>
      <c r="T23" s="8">
        <v>65.164400000000001</v>
      </c>
      <c r="U23" s="11">
        <f t="shared" si="9"/>
        <v>0.71958508433660673</v>
      </c>
      <c r="V23" s="8">
        <v>174.59528</v>
      </c>
      <c r="W23" s="11">
        <f t="shared" si="10"/>
        <v>1.0333164651598135</v>
      </c>
      <c r="X23" s="8">
        <v>89.554469999999995</v>
      </c>
      <c r="Y23" s="11">
        <f t="shared" si="11"/>
        <v>1.0285421545578348</v>
      </c>
      <c r="Z23" s="8">
        <v>48.997010000000003</v>
      </c>
      <c r="AA23" s="11">
        <f t="shared" si="12"/>
        <v>1.4937583158255703</v>
      </c>
      <c r="AB23" s="8">
        <v>331.52237000000002</v>
      </c>
      <c r="AC23" s="11">
        <f t="shared" si="13"/>
        <v>0.86686020646707473</v>
      </c>
      <c r="AD23" s="8">
        <v>160.45676</v>
      </c>
      <c r="AE23" s="11">
        <f t="shared" si="14"/>
        <v>0.92412551105508156</v>
      </c>
      <c r="AF23" s="8">
        <v>117.90461000000001</v>
      </c>
      <c r="AG23" s="11">
        <f t="shared" si="15"/>
        <v>1.0337485612978961</v>
      </c>
      <c r="AH23" s="8">
        <v>94.385329999999996</v>
      </c>
      <c r="AI23" s="11">
        <f t="shared" si="16"/>
        <v>0.77377325745660408</v>
      </c>
      <c r="AJ23" s="8">
        <v>180.92580000000001</v>
      </c>
      <c r="AK23" s="42">
        <f t="shared" si="17"/>
        <v>0.73441597572324957</v>
      </c>
      <c r="AM23" s="32">
        <f t="shared" si="18"/>
        <v>1.0375940262832044</v>
      </c>
      <c r="AO23" s="32">
        <f t="shared" si="19"/>
        <v>0.86463169452463173</v>
      </c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  <c r="CS23" s="2"/>
      <c r="CT23" s="2"/>
      <c r="CU23" s="2"/>
      <c r="CV23" s="2"/>
      <c r="CW23" s="2"/>
      <c r="CX23" s="2"/>
      <c r="CY23" s="2"/>
      <c r="CZ23" s="2"/>
      <c r="DA23" s="2"/>
      <c r="DB23" s="2"/>
      <c r="DC23" s="2"/>
      <c r="DD23" s="2"/>
      <c r="DE23" s="2"/>
      <c r="DF23" s="2"/>
      <c r="DG23" s="2"/>
      <c r="DH23" s="2"/>
      <c r="DI23" s="2"/>
      <c r="DJ23" s="2"/>
      <c r="DK23" s="2"/>
      <c r="DL23" s="2"/>
      <c r="DM23" s="2"/>
      <c r="DN23" s="2"/>
      <c r="DO23" s="2"/>
      <c r="DP23" s="2"/>
      <c r="DQ23" s="2"/>
      <c r="DR23" s="2"/>
      <c r="DS23" s="2"/>
      <c r="DT23" s="2"/>
      <c r="DU23" s="2"/>
      <c r="DV23" s="2"/>
      <c r="DW23" s="2"/>
      <c r="DX23" s="2"/>
      <c r="DY23" s="2"/>
      <c r="DZ23" s="2"/>
      <c r="EA23" s="2"/>
      <c r="EB23" s="2"/>
      <c r="EC23" s="2"/>
      <c r="ED23" s="2"/>
      <c r="EE23" s="2"/>
      <c r="EF23" s="2"/>
      <c r="EG23" s="2"/>
      <c r="EH23" s="2"/>
      <c r="EI23" s="2"/>
      <c r="EJ23" s="2"/>
      <c r="EK23" s="2"/>
      <c r="EL23" s="2"/>
    </row>
    <row r="24" spans="1:142" x14ac:dyDescent="0.3">
      <c r="A24" s="38">
        <v>22</v>
      </c>
      <c r="B24" s="8">
        <v>33.566589999999998</v>
      </c>
      <c r="C24" s="11">
        <f t="shared" si="0"/>
        <v>0.27436167872753275</v>
      </c>
      <c r="D24" s="8">
        <v>62.443579999999997</v>
      </c>
      <c r="E24" s="11">
        <f t="shared" si="1"/>
        <v>0.3512283901839956</v>
      </c>
      <c r="F24" s="8">
        <v>36.373669999999997</v>
      </c>
      <c r="G24" s="11">
        <f t="shared" si="2"/>
        <v>0.34311259317274256</v>
      </c>
      <c r="H24" s="8">
        <v>0</v>
      </c>
      <c r="I24" s="11">
        <f t="shared" si="3"/>
        <v>0</v>
      </c>
      <c r="J24" s="8">
        <v>147.21547000000001</v>
      </c>
      <c r="K24" s="11">
        <f t="shared" si="4"/>
        <v>0.67573656950085637</v>
      </c>
      <c r="L24" s="8">
        <v>244.34459000000001</v>
      </c>
      <c r="M24" s="11">
        <f t="shared" si="5"/>
        <v>0.72099749853947126</v>
      </c>
      <c r="N24" s="8">
        <v>94.613839999999996</v>
      </c>
      <c r="O24" s="11">
        <f t="shared" si="6"/>
        <v>0.52306930951297892</v>
      </c>
      <c r="P24" s="8">
        <v>228.10142999999999</v>
      </c>
      <c r="Q24" s="11">
        <f t="shared" si="7"/>
        <v>0.62943921207822096</v>
      </c>
      <c r="R24" s="8">
        <v>0</v>
      </c>
      <c r="S24" s="11">
        <f t="shared" si="8"/>
        <v>0</v>
      </c>
      <c r="T24" s="8">
        <v>52.585500000000003</v>
      </c>
      <c r="U24" s="11">
        <f t="shared" si="9"/>
        <v>0.58068119176087918</v>
      </c>
      <c r="V24" s="8">
        <v>63.398940000000003</v>
      </c>
      <c r="W24" s="11">
        <f t="shared" si="10"/>
        <v>0.37521729439466583</v>
      </c>
      <c r="X24" s="8">
        <v>0</v>
      </c>
      <c r="Y24" s="11">
        <f t="shared" si="11"/>
        <v>0</v>
      </c>
      <c r="Z24" s="8">
        <v>18.964870000000001</v>
      </c>
      <c r="AA24" s="11">
        <f t="shared" si="12"/>
        <v>0.57817675550101688</v>
      </c>
      <c r="AB24" s="8">
        <v>189.3638</v>
      </c>
      <c r="AC24" s="11">
        <f t="shared" si="13"/>
        <v>0.49514590151304066</v>
      </c>
      <c r="AD24" s="8">
        <v>78.484830000000002</v>
      </c>
      <c r="AE24" s="11">
        <f t="shared" si="14"/>
        <v>0.45202105311001667</v>
      </c>
      <c r="AF24" s="8">
        <v>0</v>
      </c>
      <c r="AG24" s="11">
        <f t="shared" si="15"/>
        <v>0</v>
      </c>
      <c r="AH24" s="8">
        <v>82.220659999999995</v>
      </c>
      <c r="AI24" s="11">
        <f t="shared" si="16"/>
        <v>0.67404699351511421</v>
      </c>
      <c r="AJ24" s="8">
        <v>152.71455</v>
      </c>
      <c r="AK24" s="42">
        <f t="shared" si="17"/>
        <v>0.61990056280191652</v>
      </c>
      <c r="AM24" s="32">
        <f t="shared" si="18"/>
        <v>0.43286024971499154</v>
      </c>
      <c r="AO24" s="32">
        <f t="shared" si="19"/>
        <v>0.33973927568775242</v>
      </c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  <c r="CN24" s="2"/>
      <c r="CO24" s="2"/>
      <c r="CP24" s="2"/>
      <c r="CQ24" s="2"/>
      <c r="CR24" s="2"/>
      <c r="CS24" s="2"/>
      <c r="CT24" s="2"/>
      <c r="CU24" s="2"/>
      <c r="CV24" s="2"/>
      <c r="CW24" s="2"/>
      <c r="CX24" s="2"/>
      <c r="CY24" s="2"/>
      <c r="CZ24" s="2"/>
      <c r="DA24" s="2"/>
      <c r="DB24" s="2"/>
      <c r="DC24" s="2"/>
      <c r="DD24" s="2"/>
      <c r="DE24" s="2"/>
      <c r="DF24" s="2"/>
      <c r="DG24" s="2"/>
      <c r="DH24" s="2"/>
      <c r="DI24" s="2"/>
      <c r="DJ24" s="2"/>
      <c r="DK24" s="2"/>
      <c r="DL24" s="2"/>
      <c r="DM24" s="2"/>
      <c r="DN24" s="2"/>
      <c r="DO24" s="2"/>
      <c r="DP24" s="2"/>
      <c r="DQ24" s="2"/>
      <c r="DR24" s="2"/>
      <c r="DS24" s="2"/>
      <c r="DT24" s="2"/>
      <c r="DU24" s="2"/>
      <c r="DV24" s="2"/>
      <c r="DW24" s="2"/>
      <c r="DX24" s="2"/>
      <c r="DY24" s="2"/>
      <c r="DZ24" s="2"/>
      <c r="EA24" s="2"/>
      <c r="EB24" s="2"/>
      <c r="EC24" s="2"/>
      <c r="ED24" s="2"/>
      <c r="EE24" s="2"/>
      <c r="EF24" s="2"/>
      <c r="EG24" s="2"/>
      <c r="EH24" s="2"/>
      <c r="EI24" s="2"/>
      <c r="EJ24" s="2"/>
      <c r="EK24" s="2"/>
      <c r="EL24" s="2"/>
    </row>
    <row r="25" spans="1:142" x14ac:dyDescent="0.3">
      <c r="A25" s="38">
        <v>23</v>
      </c>
      <c r="B25" s="8">
        <v>0</v>
      </c>
      <c r="C25" s="11">
        <f t="shared" si="0"/>
        <v>0</v>
      </c>
      <c r="D25" s="8">
        <v>74.690110000000004</v>
      </c>
      <c r="E25" s="11">
        <f t="shared" si="1"/>
        <v>0.42011183692487775</v>
      </c>
      <c r="F25" s="8">
        <v>0</v>
      </c>
      <c r="G25" s="11">
        <f t="shared" si="2"/>
        <v>0</v>
      </c>
      <c r="H25" s="8">
        <v>8.1474600000000006</v>
      </c>
      <c r="I25" s="11">
        <f t="shared" si="3"/>
        <v>0.49125734599151294</v>
      </c>
      <c r="J25" s="8">
        <v>0</v>
      </c>
      <c r="K25" s="11">
        <f t="shared" si="4"/>
        <v>0</v>
      </c>
      <c r="L25" s="8">
        <v>0</v>
      </c>
      <c r="M25" s="11">
        <f t="shared" si="5"/>
        <v>0</v>
      </c>
      <c r="N25" s="8">
        <v>0</v>
      </c>
      <c r="O25" s="11">
        <f t="shared" si="6"/>
        <v>0</v>
      </c>
      <c r="P25" s="8">
        <v>0</v>
      </c>
      <c r="Q25" s="11">
        <f t="shared" si="7"/>
        <v>0</v>
      </c>
      <c r="R25" s="8">
        <v>0</v>
      </c>
      <c r="S25" s="11">
        <f t="shared" si="8"/>
        <v>0</v>
      </c>
      <c r="T25" s="8">
        <v>36.61739</v>
      </c>
      <c r="U25" s="11">
        <f t="shared" si="9"/>
        <v>0.40435157342561917</v>
      </c>
      <c r="V25" s="8">
        <v>90.026340000000005</v>
      </c>
      <c r="W25" s="11">
        <f t="shared" si="10"/>
        <v>0.53280764187941121</v>
      </c>
      <c r="X25" s="8">
        <v>33.55547</v>
      </c>
      <c r="Y25" s="11">
        <f t="shared" si="11"/>
        <v>0.38538797014823262</v>
      </c>
      <c r="Z25" s="8">
        <v>0</v>
      </c>
      <c r="AA25" s="11">
        <f t="shared" si="12"/>
        <v>0</v>
      </c>
      <c r="AB25" s="8">
        <v>188.53729000000001</v>
      </c>
      <c r="AC25" s="11">
        <f t="shared" si="13"/>
        <v>0.49298475435049149</v>
      </c>
      <c r="AD25" s="8">
        <v>0</v>
      </c>
      <c r="AE25" s="11">
        <f t="shared" si="14"/>
        <v>0</v>
      </c>
      <c r="AF25" s="8">
        <v>0</v>
      </c>
      <c r="AG25" s="11">
        <f t="shared" si="15"/>
        <v>0</v>
      </c>
      <c r="AH25" s="8">
        <v>0</v>
      </c>
      <c r="AI25" s="11">
        <f t="shared" si="16"/>
        <v>0</v>
      </c>
      <c r="AJ25" s="8">
        <v>131.07471000000001</v>
      </c>
      <c r="AK25" s="42">
        <f t="shared" si="17"/>
        <v>0.53205988884554878</v>
      </c>
      <c r="AM25" s="32">
        <f t="shared" si="18"/>
        <v>5.9200849097712359E-2</v>
      </c>
      <c r="AO25" s="32">
        <f t="shared" si="19"/>
        <v>0.27261533696862827</v>
      </c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  <c r="CQ25" s="2"/>
      <c r="CR25" s="2"/>
      <c r="CS25" s="2"/>
      <c r="CT25" s="2"/>
      <c r="CU25" s="2"/>
      <c r="CV25" s="2"/>
      <c r="CW25" s="2"/>
      <c r="CX25" s="2"/>
      <c r="CY25" s="2"/>
      <c r="CZ25" s="2"/>
      <c r="DA25" s="2"/>
      <c r="DB25" s="2"/>
      <c r="DC25" s="2"/>
      <c r="DD25" s="2"/>
      <c r="DE25" s="2"/>
      <c r="DF25" s="2"/>
      <c r="DG25" s="2"/>
      <c r="DH25" s="2"/>
      <c r="DI25" s="2"/>
      <c r="DJ25" s="2"/>
      <c r="DK25" s="2"/>
      <c r="DL25" s="2"/>
      <c r="DM25" s="2"/>
      <c r="DN25" s="2"/>
      <c r="DO25" s="2"/>
      <c r="DP25" s="2"/>
      <c r="DQ25" s="2"/>
      <c r="DR25" s="2"/>
      <c r="DS25" s="2"/>
      <c r="DT25" s="2"/>
      <c r="DU25" s="2"/>
      <c r="DV25" s="2"/>
      <c r="DW25" s="2"/>
      <c r="DX25" s="2"/>
      <c r="DY25" s="2"/>
      <c r="DZ25" s="2"/>
      <c r="EA25" s="2"/>
      <c r="EB25" s="2"/>
      <c r="EC25" s="2"/>
      <c r="ED25" s="2"/>
      <c r="EE25" s="2"/>
      <c r="EF25" s="2"/>
      <c r="EG25" s="2"/>
      <c r="EH25" s="2"/>
      <c r="EI25" s="2"/>
      <c r="EJ25" s="2"/>
      <c r="EK25" s="2"/>
      <c r="EL25" s="2"/>
    </row>
    <row r="26" spans="1:142" x14ac:dyDescent="0.3">
      <c r="A26" s="38">
        <v>24</v>
      </c>
      <c r="B26" s="8">
        <v>837.28503000000001</v>
      </c>
      <c r="C26" s="11">
        <f t="shared" si="0"/>
        <v>6.8436777880694049</v>
      </c>
      <c r="D26" s="8">
        <v>687.77844000000005</v>
      </c>
      <c r="E26" s="11">
        <f t="shared" si="1"/>
        <v>3.8685692633968114</v>
      </c>
      <c r="F26" s="8">
        <v>1086.6563699999999</v>
      </c>
      <c r="G26" s="11">
        <f t="shared" si="2"/>
        <v>10.25042248962998</v>
      </c>
      <c r="H26" s="8">
        <v>122.81494000000001</v>
      </c>
      <c r="I26" s="11">
        <f t="shared" si="3"/>
        <v>7.4052209489223513</v>
      </c>
      <c r="J26" s="8">
        <v>1960.59277</v>
      </c>
      <c r="K26" s="11">
        <f t="shared" si="4"/>
        <v>8.9993547049639648</v>
      </c>
      <c r="L26" s="8">
        <v>2985.3383800000001</v>
      </c>
      <c r="M26" s="11">
        <f t="shared" si="5"/>
        <v>8.8089591190616385</v>
      </c>
      <c r="N26" s="8">
        <v>1613.19165</v>
      </c>
      <c r="O26" s="11">
        <f t="shared" si="6"/>
        <v>8.9184736871223418</v>
      </c>
      <c r="P26" s="8">
        <v>3844.27441</v>
      </c>
      <c r="Q26" s="11">
        <f t="shared" si="7"/>
        <v>10.608162586454927</v>
      </c>
      <c r="R26" s="8">
        <v>142.61690999999999</v>
      </c>
      <c r="S26" s="11">
        <f t="shared" si="8"/>
        <v>5.1723408394043862</v>
      </c>
      <c r="T26" s="8">
        <v>364.52028999999999</v>
      </c>
      <c r="U26" s="11">
        <f t="shared" si="9"/>
        <v>4.0252555631917781</v>
      </c>
      <c r="V26" s="8">
        <v>1209.34717</v>
      </c>
      <c r="W26" s="11">
        <f t="shared" si="10"/>
        <v>7.1573432160103314</v>
      </c>
      <c r="X26" s="8">
        <v>463.02843999999999</v>
      </c>
      <c r="Y26" s="11">
        <f t="shared" si="11"/>
        <v>5.3179285109850269</v>
      </c>
      <c r="Z26" s="8">
        <v>287.16937000000001</v>
      </c>
      <c r="AA26" s="11">
        <f t="shared" si="12"/>
        <v>8.7548532959029544</v>
      </c>
      <c r="AB26" s="8">
        <v>2619.6948200000002</v>
      </c>
      <c r="AC26" s="11">
        <f t="shared" si="13"/>
        <v>6.8499425620838981</v>
      </c>
      <c r="AD26" s="8">
        <v>1750.8048100000001</v>
      </c>
      <c r="AE26" s="11">
        <f t="shared" si="14"/>
        <v>10.083485356422161</v>
      </c>
      <c r="AF26" s="8">
        <v>903.22815000000003</v>
      </c>
      <c r="AG26" s="11">
        <f t="shared" si="15"/>
        <v>7.9192051997480011</v>
      </c>
      <c r="AH26" s="8">
        <v>1077.1958</v>
      </c>
      <c r="AI26" s="11">
        <f t="shared" si="16"/>
        <v>8.8308776701270499</v>
      </c>
      <c r="AJ26" s="8">
        <v>1864.7690399999999</v>
      </c>
      <c r="AK26" s="42">
        <f t="shared" si="17"/>
        <v>7.5694907747270275</v>
      </c>
      <c r="AM26" s="32">
        <f t="shared" si="18"/>
        <v>8.3345365608502853</v>
      </c>
      <c r="AO26" s="32">
        <f t="shared" si="19"/>
        <v>6.2372734528571465</v>
      </c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2"/>
      <c r="CP26" s="2"/>
      <c r="CQ26" s="2"/>
      <c r="CR26" s="2"/>
      <c r="CS26" s="2"/>
      <c r="CT26" s="2"/>
      <c r="CU26" s="2"/>
      <c r="CV26" s="2"/>
      <c r="CW26" s="2"/>
      <c r="CX26" s="2"/>
      <c r="CY26" s="2"/>
      <c r="CZ26" s="2"/>
      <c r="DA26" s="2"/>
      <c r="DB26" s="2"/>
      <c r="DC26" s="2"/>
      <c r="DD26" s="2"/>
      <c r="DE26" s="2"/>
      <c r="DF26" s="2"/>
      <c r="DG26" s="2"/>
      <c r="DH26" s="2"/>
      <c r="DI26" s="2"/>
      <c r="DJ26" s="2"/>
      <c r="DK26" s="2"/>
      <c r="DL26" s="2"/>
      <c r="DM26" s="2"/>
      <c r="DN26" s="2"/>
      <c r="DO26" s="2"/>
      <c r="DP26" s="2"/>
      <c r="DQ26" s="2"/>
      <c r="DR26" s="2"/>
      <c r="DS26" s="2"/>
      <c r="DT26" s="2"/>
      <c r="DU26" s="2"/>
      <c r="DV26" s="2"/>
      <c r="DW26" s="2"/>
      <c r="DX26" s="2"/>
      <c r="DY26" s="2"/>
      <c r="DZ26" s="2"/>
      <c r="EA26" s="2"/>
      <c r="EB26" s="2"/>
      <c r="EC26" s="2"/>
      <c r="ED26" s="2"/>
      <c r="EE26" s="2"/>
      <c r="EF26" s="2"/>
      <c r="EG26" s="2"/>
      <c r="EH26" s="2"/>
      <c r="EI26" s="2"/>
      <c r="EJ26" s="2"/>
      <c r="EK26" s="2"/>
      <c r="EL26" s="2"/>
    </row>
    <row r="27" spans="1:142" x14ac:dyDescent="0.3">
      <c r="A27" s="38">
        <v>25</v>
      </c>
      <c r="B27" s="8">
        <v>41.5901</v>
      </c>
      <c r="C27" s="11">
        <f t="shared" si="0"/>
        <v>0.3399430700123533</v>
      </c>
      <c r="D27" s="8">
        <v>50.941740000000003</v>
      </c>
      <c r="E27" s="11">
        <f t="shared" si="1"/>
        <v>0.28653362496787754</v>
      </c>
      <c r="F27" s="8">
        <v>21.269449999999999</v>
      </c>
      <c r="G27" s="11">
        <f t="shared" si="2"/>
        <v>0.20063458388603597</v>
      </c>
      <c r="H27" s="8">
        <v>6.8033700000000001</v>
      </c>
      <c r="I27" s="11">
        <f t="shared" si="3"/>
        <v>0.41021440915307095</v>
      </c>
      <c r="J27" s="8">
        <v>141.7585</v>
      </c>
      <c r="K27" s="11">
        <f t="shared" si="4"/>
        <v>0.65068842620675083</v>
      </c>
      <c r="L27" s="8">
        <v>137.39397</v>
      </c>
      <c r="M27" s="11">
        <f t="shared" si="5"/>
        <v>0.40541396347022518</v>
      </c>
      <c r="N27" s="8">
        <v>99.803920000000005</v>
      </c>
      <c r="O27" s="11">
        <f t="shared" si="6"/>
        <v>0.5517624854998866</v>
      </c>
      <c r="P27" s="8">
        <v>160.11136999999999</v>
      </c>
      <c r="Q27" s="11">
        <f t="shared" si="7"/>
        <v>0.44182263380621728</v>
      </c>
      <c r="R27" s="8">
        <v>16.066990000000001</v>
      </c>
      <c r="S27" s="11">
        <f t="shared" si="8"/>
        <v>0.5827075382807122</v>
      </c>
      <c r="T27" s="8">
        <v>25.32169</v>
      </c>
      <c r="U27" s="11">
        <f t="shared" si="9"/>
        <v>0.27961755857792614</v>
      </c>
      <c r="V27" s="8">
        <v>92.530810000000002</v>
      </c>
      <c r="W27" s="11">
        <f t="shared" si="10"/>
        <v>0.54762997892940946</v>
      </c>
      <c r="X27" s="8">
        <v>47.246490000000001</v>
      </c>
      <c r="Y27" s="11">
        <f t="shared" si="11"/>
        <v>0.54263072094441744</v>
      </c>
      <c r="Z27" s="8">
        <v>24.68563</v>
      </c>
      <c r="AA27" s="11">
        <f t="shared" si="12"/>
        <v>0.75258398612268718</v>
      </c>
      <c r="AB27" s="8">
        <v>231.95648</v>
      </c>
      <c r="AC27" s="11">
        <f t="shared" si="13"/>
        <v>0.60651666475531008</v>
      </c>
      <c r="AD27" s="8">
        <v>96.445049999999995</v>
      </c>
      <c r="AE27" s="11">
        <f t="shared" si="14"/>
        <v>0.55546011972311349</v>
      </c>
      <c r="AF27" s="8">
        <v>35.121270000000003</v>
      </c>
      <c r="AG27" s="11">
        <f t="shared" si="15"/>
        <v>0.30793166046225806</v>
      </c>
      <c r="AH27" s="8">
        <v>57.430289999999999</v>
      </c>
      <c r="AI27" s="11">
        <f t="shared" si="16"/>
        <v>0.47081493034963634</v>
      </c>
      <c r="AJ27" s="8">
        <v>160.90282999999999</v>
      </c>
      <c r="AK27" s="42">
        <f t="shared" si="17"/>
        <v>0.65313851806144918</v>
      </c>
      <c r="AM27" s="32">
        <f t="shared" si="18"/>
        <v>0.51691390211228727</v>
      </c>
      <c r="AO27" s="32">
        <f t="shared" si="19"/>
        <v>0.39338197541987519</v>
      </c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CU27" s="2"/>
      <c r="CV27" s="2"/>
      <c r="CW27" s="2"/>
      <c r="CX27" s="2"/>
      <c r="CY27" s="2"/>
      <c r="CZ27" s="2"/>
      <c r="DA27" s="2"/>
      <c r="DB27" s="2"/>
      <c r="DC27" s="2"/>
      <c r="DD27" s="2"/>
      <c r="DE27" s="2"/>
      <c r="DF27" s="2"/>
      <c r="DG27" s="2"/>
      <c r="DH27" s="2"/>
      <c r="DI27" s="2"/>
      <c r="DJ27" s="2"/>
      <c r="DK27" s="2"/>
      <c r="DL27" s="2"/>
      <c r="DM27" s="2"/>
      <c r="DN27" s="2"/>
      <c r="DO27" s="2"/>
      <c r="DP27" s="2"/>
      <c r="DQ27" s="2"/>
      <c r="DR27" s="2"/>
      <c r="DS27" s="2"/>
      <c r="DT27" s="2"/>
      <c r="DU27" s="2"/>
      <c r="DV27" s="2"/>
      <c r="DW27" s="2"/>
      <c r="DX27" s="2"/>
      <c r="DY27" s="2"/>
      <c r="DZ27" s="2"/>
      <c r="EA27" s="2"/>
      <c r="EB27" s="2"/>
      <c r="EC27" s="2"/>
      <c r="ED27" s="2"/>
      <c r="EE27" s="2"/>
      <c r="EF27" s="2"/>
      <c r="EG27" s="2"/>
      <c r="EH27" s="2"/>
      <c r="EI27" s="2"/>
      <c r="EJ27" s="2"/>
      <c r="EK27" s="2"/>
      <c r="EL27" s="2"/>
    </row>
    <row r="28" spans="1:142" x14ac:dyDescent="0.3">
      <c r="A28" s="38">
        <v>26</v>
      </c>
      <c r="B28" s="8">
        <v>32.83164</v>
      </c>
      <c r="C28" s="11">
        <f t="shared" si="0"/>
        <v>0.26835445202440916</v>
      </c>
      <c r="D28" s="8">
        <v>54.486179999999997</v>
      </c>
      <c r="E28" s="11">
        <f t="shared" si="1"/>
        <v>0.30647014935202976</v>
      </c>
      <c r="F28" s="8">
        <v>22.168880000000001</v>
      </c>
      <c r="G28" s="11">
        <f t="shared" si="2"/>
        <v>0.20911890124189697</v>
      </c>
      <c r="H28" s="8">
        <v>8.1211900000000004</v>
      </c>
      <c r="I28" s="11">
        <f t="shared" si="3"/>
        <v>0.48967337620470852</v>
      </c>
      <c r="J28" s="8">
        <v>113.71617000000001</v>
      </c>
      <c r="K28" s="11">
        <f t="shared" si="4"/>
        <v>0.5219707861719709</v>
      </c>
      <c r="L28" s="8">
        <v>0</v>
      </c>
      <c r="M28" s="11">
        <f t="shared" si="5"/>
        <v>0</v>
      </c>
      <c r="N28" s="8">
        <v>81.62415</v>
      </c>
      <c r="O28" s="11">
        <f t="shared" si="6"/>
        <v>0.45125626208685554</v>
      </c>
      <c r="P28" s="8">
        <v>115.75196</v>
      </c>
      <c r="Q28" s="11">
        <f t="shared" si="7"/>
        <v>0.31941414176539684</v>
      </c>
      <c r="R28" s="8">
        <v>13.599220000000001</v>
      </c>
      <c r="S28" s="11">
        <f t="shared" si="8"/>
        <v>0.49320800029985867</v>
      </c>
      <c r="T28" s="8">
        <v>40.389119999999998</v>
      </c>
      <c r="U28" s="11">
        <f t="shared" si="9"/>
        <v>0.4460013185340666</v>
      </c>
      <c r="V28" s="8">
        <v>83.781109999999998</v>
      </c>
      <c r="W28" s="11">
        <f t="shared" si="10"/>
        <v>0.49584616738989451</v>
      </c>
      <c r="X28" s="8">
        <v>42.957050000000002</v>
      </c>
      <c r="Y28" s="11">
        <f t="shared" si="11"/>
        <v>0.49336606827608553</v>
      </c>
      <c r="Z28" s="8">
        <v>10.636810000000001</v>
      </c>
      <c r="AA28" s="11">
        <f t="shared" si="12"/>
        <v>0.32428148965327852</v>
      </c>
      <c r="AB28" s="8">
        <v>119.9734</v>
      </c>
      <c r="AC28" s="11">
        <f t="shared" si="13"/>
        <v>0.31370482267774852</v>
      </c>
      <c r="AD28" s="8">
        <v>45.664810000000003</v>
      </c>
      <c r="AE28" s="11">
        <f t="shared" si="14"/>
        <v>0.2629993019831835</v>
      </c>
      <c r="AF28" s="8">
        <v>0</v>
      </c>
      <c r="AG28" s="11">
        <f t="shared" si="15"/>
        <v>0</v>
      </c>
      <c r="AH28" s="8">
        <v>40.286140000000003</v>
      </c>
      <c r="AI28" s="11">
        <f t="shared" si="16"/>
        <v>0.3302667668604094</v>
      </c>
      <c r="AJ28" s="8">
        <v>61.59516</v>
      </c>
      <c r="AK28" s="42">
        <f t="shared" si="17"/>
        <v>0.25002774359007762</v>
      </c>
      <c r="AM28" s="32">
        <f t="shared" si="18"/>
        <v>0.37303356974575075</v>
      </c>
      <c r="AO28" s="32">
        <f t="shared" si="19"/>
        <v>0.26186576204001133</v>
      </c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2"/>
      <c r="CH28" s="2"/>
      <c r="CI28" s="2"/>
      <c r="CJ28" s="2"/>
      <c r="CK28" s="2"/>
      <c r="CL28" s="2"/>
      <c r="CM28" s="2"/>
      <c r="CN28" s="2"/>
      <c r="CO28" s="2"/>
      <c r="CP28" s="2"/>
      <c r="CQ28" s="2"/>
      <c r="CR28" s="2"/>
      <c r="CS28" s="2"/>
      <c r="CT28" s="2"/>
      <c r="CU28" s="2"/>
      <c r="CV28" s="2"/>
      <c r="CW28" s="2"/>
      <c r="CX28" s="2"/>
      <c r="CY28" s="2"/>
      <c r="CZ28" s="2"/>
      <c r="DA28" s="2"/>
      <c r="DB28" s="2"/>
      <c r="DC28" s="2"/>
      <c r="DD28" s="2"/>
      <c r="DE28" s="2"/>
      <c r="DF28" s="2"/>
      <c r="DG28" s="2"/>
      <c r="DH28" s="2"/>
      <c r="DI28" s="2"/>
      <c r="DJ28" s="2"/>
      <c r="DK28" s="2"/>
      <c r="DL28" s="2"/>
      <c r="DM28" s="2"/>
      <c r="DN28" s="2"/>
      <c r="DO28" s="2"/>
      <c r="DP28" s="2"/>
      <c r="DQ28" s="2"/>
      <c r="DR28" s="2"/>
      <c r="DS28" s="2"/>
      <c r="DT28" s="2"/>
      <c r="DU28" s="2"/>
      <c r="DV28" s="2"/>
      <c r="DW28" s="2"/>
      <c r="DX28" s="2"/>
      <c r="DY28" s="2"/>
      <c r="DZ28" s="2"/>
      <c r="EA28" s="2"/>
      <c r="EB28" s="2"/>
      <c r="EC28" s="2"/>
      <c r="ED28" s="2"/>
      <c r="EE28" s="2"/>
      <c r="EF28" s="2"/>
      <c r="EG28" s="2"/>
      <c r="EH28" s="2"/>
      <c r="EI28" s="2"/>
      <c r="EJ28" s="2"/>
      <c r="EK28" s="2"/>
      <c r="EL28" s="2"/>
    </row>
    <row r="29" spans="1:142" x14ac:dyDescent="0.3">
      <c r="A29" s="38">
        <v>27</v>
      </c>
      <c r="B29" s="8">
        <v>156.73508000000001</v>
      </c>
      <c r="C29" s="11">
        <f t="shared" si="0"/>
        <v>1.2810982487137996</v>
      </c>
      <c r="D29" s="8">
        <v>216.87520000000001</v>
      </c>
      <c r="E29" s="11">
        <f t="shared" si="1"/>
        <v>1.2198648342524898</v>
      </c>
      <c r="F29" s="8">
        <v>83.627070000000003</v>
      </c>
      <c r="G29" s="11">
        <f t="shared" si="2"/>
        <v>0.78885360886428202</v>
      </c>
      <c r="H29" s="8">
        <v>20.522210000000001</v>
      </c>
      <c r="I29" s="11">
        <f t="shared" si="3"/>
        <v>1.2374023828874874</v>
      </c>
      <c r="J29" s="8">
        <v>198.71110999999999</v>
      </c>
      <c r="K29" s="11">
        <f t="shared" si="4"/>
        <v>0.91210770031918043</v>
      </c>
      <c r="L29" s="8">
        <v>163.29285999999999</v>
      </c>
      <c r="M29" s="11">
        <f t="shared" si="5"/>
        <v>0.48183486931041147</v>
      </c>
      <c r="N29" s="8">
        <v>199.0813</v>
      </c>
      <c r="O29" s="11">
        <f t="shared" si="6"/>
        <v>1.1006140130021804</v>
      </c>
      <c r="P29" s="8">
        <v>248.34294</v>
      </c>
      <c r="Q29" s="11">
        <f t="shared" si="7"/>
        <v>0.68529506579063926</v>
      </c>
      <c r="R29" s="8">
        <v>41.850479999999997</v>
      </c>
      <c r="S29" s="11">
        <f t="shared" si="8"/>
        <v>1.5178070177840515</v>
      </c>
      <c r="T29" s="8">
        <v>113.80279</v>
      </c>
      <c r="U29" s="11">
        <f t="shared" si="9"/>
        <v>1.2566798779685096</v>
      </c>
      <c r="V29" s="8">
        <v>268.81805000000003</v>
      </c>
      <c r="W29" s="11">
        <f t="shared" si="10"/>
        <v>1.5909600603014815</v>
      </c>
      <c r="X29" s="8">
        <v>159.52203</v>
      </c>
      <c r="Y29" s="11">
        <f t="shared" si="11"/>
        <v>1.832126664762123</v>
      </c>
      <c r="Z29" s="8">
        <v>37.105249999999998</v>
      </c>
      <c r="AA29" s="11">
        <f t="shared" si="12"/>
        <v>1.1312175120132173</v>
      </c>
      <c r="AB29" s="8">
        <v>382.98473999999999</v>
      </c>
      <c r="AC29" s="11">
        <f t="shared" si="13"/>
        <v>1.0014233150847072</v>
      </c>
      <c r="AD29" s="8">
        <v>126.35982</v>
      </c>
      <c r="AE29" s="11">
        <f t="shared" si="14"/>
        <v>0.72774953971604639</v>
      </c>
      <c r="AF29" s="8">
        <v>80.39085</v>
      </c>
      <c r="AG29" s="11">
        <f t="shared" si="15"/>
        <v>0.70484034109450822</v>
      </c>
      <c r="AH29" s="8">
        <v>96.088830000000002</v>
      </c>
      <c r="AI29" s="11">
        <f t="shared" si="16"/>
        <v>0.78773859236699051</v>
      </c>
      <c r="AJ29" s="8">
        <v>168.71917999999999</v>
      </c>
      <c r="AK29" s="42">
        <f t="shared" si="17"/>
        <v>0.68486673101860851</v>
      </c>
      <c r="AM29" s="32">
        <f t="shared" si="18"/>
        <v>1.0931273658979146</v>
      </c>
      <c r="AO29" s="32">
        <f t="shared" si="19"/>
        <v>0.91043340821694851</v>
      </c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2"/>
      <c r="CO29" s="2"/>
      <c r="CP29" s="2"/>
      <c r="CQ29" s="2"/>
      <c r="CR29" s="2"/>
      <c r="CS29" s="2"/>
      <c r="CT29" s="2"/>
      <c r="CU29" s="2"/>
      <c r="CV29" s="2"/>
      <c r="CW29" s="2"/>
      <c r="CX29" s="2"/>
      <c r="CY29" s="2"/>
      <c r="CZ29" s="2"/>
      <c r="DA29" s="2"/>
      <c r="DB29" s="2"/>
      <c r="DC29" s="2"/>
      <c r="DD29" s="2"/>
      <c r="DE29" s="2"/>
      <c r="DF29" s="2"/>
      <c r="DG29" s="2"/>
      <c r="DH29" s="2"/>
      <c r="DI29" s="2"/>
      <c r="DJ29" s="2"/>
      <c r="DK29" s="2"/>
      <c r="DL29" s="2"/>
      <c r="DM29" s="2"/>
      <c r="DN29" s="2"/>
      <c r="DO29" s="2"/>
      <c r="DP29" s="2"/>
      <c r="DQ29" s="2"/>
      <c r="DR29" s="2"/>
      <c r="DS29" s="2"/>
      <c r="DT29" s="2"/>
      <c r="DU29" s="2"/>
      <c r="DV29" s="2"/>
      <c r="DW29" s="2"/>
      <c r="DX29" s="2"/>
      <c r="DY29" s="2"/>
      <c r="DZ29" s="2"/>
      <c r="EA29" s="2"/>
      <c r="EB29" s="2"/>
      <c r="EC29" s="2"/>
      <c r="ED29" s="2"/>
      <c r="EE29" s="2"/>
      <c r="EF29" s="2"/>
      <c r="EG29" s="2"/>
      <c r="EH29" s="2"/>
      <c r="EI29" s="2"/>
      <c r="EJ29" s="2"/>
      <c r="EK29" s="2"/>
      <c r="EL29" s="2"/>
    </row>
    <row r="30" spans="1:142" x14ac:dyDescent="0.3">
      <c r="A30" s="38">
        <v>28</v>
      </c>
      <c r="B30" s="8">
        <v>607.09338000000002</v>
      </c>
      <c r="C30" s="11">
        <f t="shared" si="0"/>
        <v>4.962170982550564</v>
      </c>
      <c r="D30" s="8">
        <v>1188.6677199999999</v>
      </c>
      <c r="E30" s="11">
        <f t="shared" si="1"/>
        <v>6.6859371253102466</v>
      </c>
      <c r="F30" s="8">
        <v>458.72161999999997</v>
      </c>
      <c r="G30" s="11">
        <f t="shared" si="2"/>
        <v>4.327118065969187</v>
      </c>
      <c r="H30" s="8">
        <v>74.597170000000006</v>
      </c>
      <c r="I30" s="11">
        <f t="shared" si="3"/>
        <v>4.4978935462926746</v>
      </c>
      <c r="J30" s="8">
        <v>921.74567000000002</v>
      </c>
      <c r="K30" s="11">
        <f t="shared" si="4"/>
        <v>4.2309225857721904</v>
      </c>
      <c r="L30" s="8">
        <v>3598.3325199999999</v>
      </c>
      <c r="M30" s="11">
        <f t="shared" si="5"/>
        <v>10.617745806580912</v>
      </c>
      <c r="N30" s="8">
        <v>741.21460000000002</v>
      </c>
      <c r="O30" s="11">
        <f t="shared" si="6"/>
        <v>4.0977790249601842</v>
      </c>
      <c r="P30" s="8">
        <v>2176.7453599999999</v>
      </c>
      <c r="Q30" s="11">
        <f t="shared" si="7"/>
        <v>6.0066650362223655</v>
      </c>
      <c r="R30" s="8">
        <v>114.24329</v>
      </c>
      <c r="S30" s="11">
        <f t="shared" si="8"/>
        <v>4.1433041460154953</v>
      </c>
      <c r="T30" s="8">
        <v>407.52132999999998</v>
      </c>
      <c r="U30" s="11">
        <f t="shared" si="9"/>
        <v>4.5000992968095481</v>
      </c>
      <c r="V30" s="8">
        <v>648.34009000000003</v>
      </c>
      <c r="W30" s="11">
        <f t="shared" si="10"/>
        <v>3.8371053903644787</v>
      </c>
      <c r="X30" s="8">
        <v>387.02035999999998</v>
      </c>
      <c r="Y30" s="11">
        <f t="shared" si="11"/>
        <v>4.4449680170308525</v>
      </c>
      <c r="Z30" s="8">
        <v>151.00541999999999</v>
      </c>
      <c r="AA30" s="11">
        <f t="shared" si="12"/>
        <v>4.6036605470360907</v>
      </c>
      <c r="AB30" s="8">
        <v>3016.69409</v>
      </c>
      <c r="AC30" s="11">
        <f t="shared" si="13"/>
        <v>7.8880108805490377</v>
      </c>
      <c r="AD30" s="8">
        <v>941.84607000000005</v>
      </c>
      <c r="AE30" s="11">
        <f t="shared" si="14"/>
        <v>5.4244145324507995</v>
      </c>
      <c r="AF30" s="8">
        <v>728.31506000000002</v>
      </c>
      <c r="AG30" s="11">
        <f t="shared" si="15"/>
        <v>6.3856251714550503</v>
      </c>
      <c r="AH30" s="8">
        <v>448.76882999999998</v>
      </c>
      <c r="AI30" s="11">
        <f t="shared" si="16"/>
        <v>3.6790179091823805</v>
      </c>
      <c r="AJ30" s="8">
        <v>1309.8055400000001</v>
      </c>
      <c r="AK30" s="42">
        <f t="shared" si="17"/>
        <v>5.3167768978598842</v>
      </c>
      <c r="AM30" s="32">
        <f t="shared" si="18"/>
        <v>4.3672770204779301</v>
      </c>
      <c r="AO30" s="32">
        <f t="shared" si="19"/>
        <v>5.6343721778110574</v>
      </c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2"/>
      <c r="CP30" s="2"/>
      <c r="CQ30" s="2"/>
      <c r="CR30" s="2"/>
      <c r="CS30" s="2"/>
      <c r="CT30" s="2"/>
      <c r="CU30" s="2"/>
      <c r="CV30" s="2"/>
      <c r="CW30" s="2"/>
      <c r="CX30" s="2"/>
      <c r="CY30" s="2"/>
      <c r="CZ30" s="2"/>
      <c r="DA30" s="2"/>
      <c r="DB30" s="2"/>
      <c r="DC30" s="2"/>
      <c r="DD30" s="2"/>
      <c r="DE30" s="2"/>
      <c r="DF30" s="2"/>
      <c r="DG30" s="2"/>
      <c r="DH30" s="2"/>
      <c r="DI30" s="2"/>
      <c r="DJ30" s="2"/>
      <c r="DK30" s="2"/>
      <c r="DL30" s="2"/>
      <c r="DM30" s="2"/>
      <c r="DN30" s="2"/>
      <c r="DO30" s="2"/>
      <c r="DP30" s="2"/>
      <c r="DQ30" s="2"/>
      <c r="DR30" s="2"/>
      <c r="DS30" s="2"/>
      <c r="DT30" s="2"/>
      <c r="DU30" s="2"/>
      <c r="DV30" s="2"/>
      <c r="DW30" s="2"/>
      <c r="DX30" s="2"/>
      <c r="DY30" s="2"/>
      <c r="DZ30" s="2"/>
      <c r="EA30" s="2"/>
      <c r="EB30" s="2"/>
      <c r="EC30" s="2"/>
      <c r="ED30" s="2"/>
      <c r="EE30" s="2"/>
      <c r="EF30" s="2"/>
      <c r="EG30" s="2"/>
      <c r="EH30" s="2"/>
      <c r="EI30" s="2"/>
      <c r="EJ30" s="2"/>
      <c r="EK30" s="2"/>
      <c r="EL30" s="2"/>
    </row>
    <row r="31" spans="1:142" x14ac:dyDescent="0.3">
      <c r="A31" s="38">
        <v>29</v>
      </c>
      <c r="B31" s="8">
        <v>619.80444</v>
      </c>
      <c r="C31" s="11">
        <f t="shared" si="0"/>
        <v>5.0660667837030315</v>
      </c>
      <c r="D31" s="8">
        <v>944.34247000000005</v>
      </c>
      <c r="E31" s="11">
        <f t="shared" si="1"/>
        <v>5.3116731218882425</v>
      </c>
      <c r="F31" s="8">
        <v>444.49838</v>
      </c>
      <c r="G31" s="11">
        <f t="shared" si="2"/>
        <v>4.1929503353080166</v>
      </c>
      <c r="H31" s="8">
        <v>85.87894</v>
      </c>
      <c r="I31" s="11">
        <f t="shared" si="3"/>
        <v>5.1781365162841402</v>
      </c>
      <c r="J31" s="8">
        <v>953.42223999999999</v>
      </c>
      <c r="K31" s="11">
        <f t="shared" si="4"/>
        <v>4.3763218209568748</v>
      </c>
      <c r="L31" s="8">
        <v>1027.46387</v>
      </c>
      <c r="M31" s="11">
        <f t="shared" si="5"/>
        <v>3.0317793412560698</v>
      </c>
      <c r="N31" s="8">
        <v>838.08893</v>
      </c>
      <c r="O31" s="11">
        <f t="shared" si="6"/>
        <v>4.6333453744776802</v>
      </c>
      <c r="P31" s="8">
        <v>985.91083000000003</v>
      </c>
      <c r="Q31" s="11">
        <f t="shared" si="7"/>
        <v>2.7205920454535724</v>
      </c>
      <c r="R31" s="8">
        <v>145.90620000000001</v>
      </c>
      <c r="S31" s="11">
        <f t="shared" si="8"/>
        <v>5.2916347506218191</v>
      </c>
      <c r="T31" s="8">
        <v>468.26587000000001</v>
      </c>
      <c r="U31" s="11">
        <f t="shared" si="9"/>
        <v>5.1708775889274587</v>
      </c>
      <c r="V31" s="8">
        <v>740.64075000000003</v>
      </c>
      <c r="W31" s="11">
        <f t="shared" si="10"/>
        <v>4.3833732603957749</v>
      </c>
      <c r="X31" s="8">
        <v>435.74252000000001</v>
      </c>
      <c r="Y31" s="11">
        <f t="shared" si="11"/>
        <v>5.0045469573239671</v>
      </c>
      <c r="Z31" s="8">
        <v>149.23054999999999</v>
      </c>
      <c r="AA31" s="11">
        <f t="shared" si="12"/>
        <v>4.5495505753866103</v>
      </c>
      <c r="AB31" s="8">
        <v>1990.75513</v>
      </c>
      <c r="AC31" s="11">
        <f t="shared" si="13"/>
        <v>5.2053995723341027</v>
      </c>
      <c r="AD31" s="8">
        <v>733.07092</v>
      </c>
      <c r="AE31" s="11">
        <f t="shared" si="14"/>
        <v>4.2220068421213215</v>
      </c>
      <c r="AF31" s="8">
        <v>449.76916999999997</v>
      </c>
      <c r="AG31" s="11">
        <f t="shared" si="15"/>
        <v>3.9434270840101058</v>
      </c>
      <c r="AH31" s="8">
        <v>525.25738999999999</v>
      </c>
      <c r="AI31" s="11">
        <f t="shared" si="16"/>
        <v>4.3060730058734116</v>
      </c>
      <c r="AJ31" s="8">
        <v>916.64868000000001</v>
      </c>
      <c r="AK31" s="42">
        <f t="shared" si="17"/>
        <v>3.7208702944390946</v>
      </c>
      <c r="AM31" s="32">
        <f t="shared" si="18"/>
        <v>4.5579247498716153</v>
      </c>
      <c r="AO31" s="32">
        <f t="shared" si="19"/>
        <v>3.9287302521916749</v>
      </c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  <c r="CV31" s="2"/>
      <c r="CW31" s="2"/>
      <c r="CX31" s="2"/>
      <c r="CY31" s="2"/>
      <c r="CZ31" s="2"/>
      <c r="DA31" s="2"/>
      <c r="DB31" s="2"/>
      <c r="DC31" s="2"/>
      <c r="DD31" s="2"/>
      <c r="DE31" s="2"/>
      <c r="DF31" s="2"/>
      <c r="DG31" s="2"/>
      <c r="DH31" s="2"/>
      <c r="DI31" s="2"/>
      <c r="DJ31" s="2"/>
      <c r="DK31" s="2"/>
      <c r="DL31" s="2"/>
      <c r="DM31" s="2"/>
      <c r="DN31" s="2"/>
      <c r="DO31" s="2"/>
      <c r="DP31" s="2"/>
      <c r="DQ31" s="2"/>
      <c r="DR31" s="2"/>
      <c r="DS31" s="2"/>
      <c r="DT31" s="2"/>
      <c r="DU31" s="2"/>
      <c r="DV31" s="2"/>
      <c r="DW31" s="2"/>
      <c r="DX31" s="2"/>
      <c r="DY31" s="2"/>
      <c r="DZ31" s="2"/>
      <c r="EA31" s="2"/>
      <c r="EB31" s="2"/>
      <c r="EC31" s="2"/>
      <c r="ED31" s="2"/>
      <c r="EE31" s="2"/>
      <c r="EF31" s="2"/>
      <c r="EG31" s="2"/>
      <c r="EH31" s="2"/>
      <c r="EI31" s="2"/>
      <c r="EJ31" s="2"/>
      <c r="EK31" s="2"/>
      <c r="EL31" s="2"/>
    </row>
    <row r="32" spans="1:142" x14ac:dyDescent="0.3">
      <c r="A32" s="38">
        <v>30</v>
      </c>
      <c r="B32" s="8">
        <v>1693.97144</v>
      </c>
      <c r="C32" s="11">
        <f t="shared" si="0"/>
        <v>13.845935735351611</v>
      </c>
      <c r="D32" s="8">
        <v>2901.1086399999999</v>
      </c>
      <c r="E32" s="11">
        <f t="shared" si="1"/>
        <v>16.317958025085698</v>
      </c>
      <c r="F32" s="8">
        <v>1089.9108900000001</v>
      </c>
      <c r="G32" s="11">
        <f t="shared" si="2"/>
        <v>10.281122355679585</v>
      </c>
      <c r="H32" s="8">
        <v>230.25215</v>
      </c>
      <c r="I32" s="11">
        <f t="shared" si="3"/>
        <v>13.883229879967466</v>
      </c>
      <c r="J32" s="8">
        <v>2258.5761699999998</v>
      </c>
      <c r="K32" s="11">
        <f t="shared" si="4"/>
        <v>10.367134059159563</v>
      </c>
      <c r="L32" s="8">
        <v>2028.34583</v>
      </c>
      <c r="M32" s="11">
        <f t="shared" si="5"/>
        <v>5.9851223618373037</v>
      </c>
      <c r="N32" s="8">
        <v>2153.19263</v>
      </c>
      <c r="O32" s="11">
        <f t="shared" si="6"/>
        <v>11.90385024244376</v>
      </c>
      <c r="P32" s="8">
        <v>2285.5080600000001</v>
      </c>
      <c r="Q32" s="11">
        <f t="shared" si="7"/>
        <v>6.3067925198225332</v>
      </c>
      <c r="R32" s="8">
        <v>403.80939000000001</v>
      </c>
      <c r="S32" s="11">
        <f t="shared" si="8"/>
        <v>14.645106244637985</v>
      </c>
      <c r="T32" s="8">
        <v>1265.07898</v>
      </c>
      <c r="U32" s="11">
        <f t="shared" si="9"/>
        <v>13.969774363237725</v>
      </c>
      <c r="V32" s="8">
        <v>2140.9511699999998</v>
      </c>
      <c r="W32" s="11">
        <f t="shared" si="10"/>
        <v>12.670904362730578</v>
      </c>
      <c r="X32" s="8">
        <v>1225.9222400000001</v>
      </c>
      <c r="Y32" s="11">
        <f t="shared" si="11"/>
        <v>14.079841040318449</v>
      </c>
      <c r="Z32" s="8">
        <v>334.49608999999998</v>
      </c>
      <c r="AA32" s="11">
        <f t="shared" si="12"/>
        <v>10.197689941664569</v>
      </c>
      <c r="AB32" s="8">
        <v>4363.1543000000001</v>
      </c>
      <c r="AC32" s="11">
        <f t="shared" si="13"/>
        <v>11.408716815537078</v>
      </c>
      <c r="AD32" s="8">
        <v>1497.8734099999999</v>
      </c>
      <c r="AE32" s="11">
        <f t="shared" si="14"/>
        <v>8.6267666785249038</v>
      </c>
      <c r="AF32" s="8">
        <v>1010.58533</v>
      </c>
      <c r="AG32" s="11">
        <f t="shared" si="15"/>
        <v>8.8604773889355091</v>
      </c>
      <c r="AH32" s="8">
        <v>1151.64697</v>
      </c>
      <c r="AI32" s="11">
        <f t="shared" si="16"/>
        <v>9.4412301934731619</v>
      </c>
      <c r="AJ32" s="8">
        <v>2117.43091</v>
      </c>
      <c r="AK32" s="42">
        <f t="shared" si="17"/>
        <v>8.5950985862393203</v>
      </c>
      <c r="AM32" s="32">
        <f t="shared" si="18"/>
        <v>11.331082201518415</v>
      </c>
      <c r="AO32" s="32">
        <f t="shared" si="19"/>
        <v>9.9407010980981063</v>
      </c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/>
      <c r="CP32" s="2"/>
      <c r="CQ32" s="2"/>
      <c r="CR32" s="2"/>
      <c r="CS32" s="2"/>
      <c r="CT32" s="2"/>
      <c r="CU32" s="2"/>
      <c r="CV32" s="2"/>
      <c r="CW32" s="2"/>
      <c r="CX32" s="2"/>
      <c r="CY32" s="2"/>
      <c r="CZ32" s="2"/>
      <c r="DA32" s="2"/>
      <c r="DB32" s="2"/>
      <c r="DC32" s="2"/>
      <c r="DD32" s="2"/>
      <c r="DE32" s="2"/>
      <c r="DF32" s="2"/>
      <c r="DG32" s="2"/>
      <c r="DH32" s="2"/>
      <c r="DI32" s="2"/>
      <c r="DJ32" s="2"/>
      <c r="DK32" s="2"/>
      <c r="DL32" s="2"/>
      <c r="DM32" s="2"/>
      <c r="DN32" s="2"/>
      <c r="DO32" s="2"/>
      <c r="DP32" s="2"/>
      <c r="DQ32" s="2"/>
      <c r="DR32" s="2"/>
      <c r="DS32" s="2"/>
      <c r="DT32" s="2"/>
      <c r="DU32" s="2"/>
      <c r="DV32" s="2"/>
      <c r="DW32" s="2"/>
      <c r="DX32" s="2"/>
      <c r="DY32" s="2"/>
      <c r="DZ32" s="2"/>
      <c r="EA32" s="2"/>
      <c r="EB32" s="2"/>
      <c r="EC32" s="2"/>
      <c r="ED32" s="2"/>
      <c r="EE32" s="2"/>
      <c r="EF32" s="2"/>
      <c r="EG32" s="2"/>
      <c r="EH32" s="2"/>
      <c r="EI32" s="2"/>
      <c r="EJ32" s="2"/>
      <c r="EK32" s="2"/>
      <c r="EL32" s="2"/>
    </row>
    <row r="33" spans="1:142" x14ac:dyDescent="0.3">
      <c r="A33" s="38">
        <v>31</v>
      </c>
      <c r="B33" s="8">
        <v>71.295199999999994</v>
      </c>
      <c r="C33" s="11">
        <f t="shared" si="0"/>
        <v>0.58274226715359501</v>
      </c>
      <c r="D33" s="8">
        <v>121.80933</v>
      </c>
      <c r="E33" s="11">
        <f t="shared" si="1"/>
        <v>0.68514481208942668</v>
      </c>
      <c r="F33" s="8">
        <v>38.245080000000002</v>
      </c>
      <c r="G33" s="11">
        <f t="shared" si="2"/>
        <v>0.36076559156387011</v>
      </c>
      <c r="H33" s="8">
        <v>10.10242</v>
      </c>
      <c r="I33" s="11">
        <f t="shared" si="3"/>
        <v>0.60913315773156052</v>
      </c>
      <c r="J33" s="8">
        <v>79.245090000000005</v>
      </c>
      <c r="K33" s="11">
        <f t="shared" si="4"/>
        <v>0.36374441671372321</v>
      </c>
      <c r="L33" s="8">
        <v>301.16946000000002</v>
      </c>
      <c r="M33" s="11">
        <f t="shared" si="5"/>
        <v>0.88867294870937541</v>
      </c>
      <c r="N33" s="8">
        <v>71.800690000000003</v>
      </c>
      <c r="O33" s="11">
        <f t="shared" si="6"/>
        <v>0.39694760661712336</v>
      </c>
      <c r="P33" s="8">
        <v>370.39893000000001</v>
      </c>
      <c r="Q33" s="11">
        <f t="shared" si="7"/>
        <v>1.022104993615411</v>
      </c>
      <c r="R33" s="8">
        <v>15.180580000000001</v>
      </c>
      <c r="S33" s="11">
        <f t="shared" si="8"/>
        <v>0.55055977513357601</v>
      </c>
      <c r="T33" s="8">
        <v>43.49577</v>
      </c>
      <c r="U33" s="11">
        <f t="shared" si="9"/>
        <v>0.48030684428515641</v>
      </c>
      <c r="V33" s="8">
        <v>101.5016</v>
      </c>
      <c r="W33" s="11">
        <f t="shared" si="10"/>
        <v>0.60072227909062215</v>
      </c>
      <c r="X33" s="8">
        <v>61.589129999999997</v>
      </c>
      <c r="Y33" s="11">
        <f t="shared" si="11"/>
        <v>0.70735739341143544</v>
      </c>
      <c r="Z33" s="8">
        <v>19.08915</v>
      </c>
      <c r="AA33" s="11">
        <f t="shared" si="12"/>
        <v>0.58196564554738506</v>
      </c>
      <c r="AB33" s="8">
        <v>194.90842000000001</v>
      </c>
      <c r="AC33" s="11">
        <f t="shared" si="13"/>
        <v>0.50964389885174655</v>
      </c>
      <c r="AD33" s="8">
        <v>66.074070000000006</v>
      </c>
      <c r="AE33" s="11">
        <f t="shared" si="14"/>
        <v>0.38054322987849959</v>
      </c>
      <c r="AF33" s="8">
        <v>73.609769999999997</v>
      </c>
      <c r="AG33" s="11">
        <f t="shared" si="15"/>
        <v>0.64538607807590409</v>
      </c>
      <c r="AH33" s="8">
        <v>39.022480000000002</v>
      </c>
      <c r="AI33" s="11">
        <f t="shared" si="16"/>
        <v>0.31990725109119378</v>
      </c>
      <c r="AJ33" s="8">
        <v>213.55106000000001</v>
      </c>
      <c r="AK33" s="42">
        <f t="shared" si="17"/>
        <v>0.86684878605834104</v>
      </c>
      <c r="AM33" s="32">
        <f t="shared" si="18"/>
        <v>0.45976645142106537</v>
      </c>
      <c r="AO33" s="32">
        <f t="shared" si="19"/>
        <v>0.64145989128283576</v>
      </c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S33" s="2"/>
      <c r="CT33" s="2"/>
      <c r="CU33" s="2"/>
      <c r="CV33" s="2"/>
      <c r="CW33" s="2"/>
      <c r="CX33" s="2"/>
      <c r="CY33" s="2"/>
      <c r="CZ33" s="2"/>
      <c r="DA33" s="2"/>
      <c r="DB33" s="2"/>
      <c r="DC33" s="2"/>
      <c r="DD33" s="2"/>
      <c r="DE33" s="2"/>
      <c r="DF33" s="2"/>
      <c r="DG33" s="2"/>
      <c r="DH33" s="2"/>
      <c r="DI33" s="2"/>
      <c r="DJ33" s="2"/>
      <c r="DK33" s="2"/>
      <c r="DL33" s="2"/>
      <c r="DM33" s="2"/>
      <c r="DN33" s="2"/>
      <c r="DO33" s="2"/>
      <c r="DP33" s="2"/>
      <c r="DQ33" s="2"/>
      <c r="DR33" s="2"/>
      <c r="DS33" s="2"/>
      <c r="DT33" s="2"/>
      <c r="DU33" s="2"/>
      <c r="DV33" s="2"/>
      <c r="DW33" s="2"/>
      <c r="DX33" s="2"/>
      <c r="DY33" s="2"/>
      <c r="DZ33" s="2"/>
      <c r="EA33" s="2"/>
      <c r="EB33" s="2"/>
      <c r="EC33" s="2"/>
      <c r="ED33" s="2"/>
      <c r="EE33" s="2"/>
      <c r="EF33" s="2"/>
      <c r="EG33" s="2"/>
      <c r="EH33" s="2"/>
      <c r="EI33" s="2"/>
      <c r="EJ33" s="2"/>
      <c r="EK33" s="2"/>
      <c r="EL33" s="2"/>
    </row>
    <row r="34" spans="1:142" x14ac:dyDescent="0.3">
      <c r="A34" s="38">
        <v>32</v>
      </c>
      <c r="B34" s="8">
        <v>88.270269999999996</v>
      </c>
      <c r="C34" s="11">
        <f t="shared" si="0"/>
        <v>0.72149060893384076</v>
      </c>
      <c r="D34" s="8">
        <v>129.64100999999999</v>
      </c>
      <c r="E34" s="11">
        <f t="shared" si="1"/>
        <v>0.72919591163939157</v>
      </c>
      <c r="F34" s="8">
        <v>60.749310000000001</v>
      </c>
      <c r="G34" s="11">
        <f t="shared" si="2"/>
        <v>0.57304784718052437</v>
      </c>
      <c r="H34" s="8">
        <v>10.189579999999999</v>
      </c>
      <c r="I34" s="11">
        <f t="shared" si="3"/>
        <v>0.61438853674251848</v>
      </c>
      <c r="J34" s="8">
        <v>116.47868</v>
      </c>
      <c r="K34" s="11">
        <f t="shared" si="4"/>
        <v>0.53465103662806635</v>
      </c>
      <c r="L34" s="8">
        <v>86.301509999999993</v>
      </c>
      <c r="M34" s="11">
        <f t="shared" si="5"/>
        <v>0.25465336813955713</v>
      </c>
      <c r="N34" s="8">
        <v>113.3028</v>
      </c>
      <c r="O34" s="11">
        <f t="shared" si="6"/>
        <v>0.62639057205465032</v>
      </c>
      <c r="P34" s="8">
        <v>68.039180000000002</v>
      </c>
      <c r="Q34" s="11">
        <f t="shared" si="7"/>
        <v>0.18775212347265097</v>
      </c>
      <c r="R34" s="8">
        <v>29.83032</v>
      </c>
      <c r="S34" s="11">
        <f t="shared" si="8"/>
        <v>1.0818673773572955</v>
      </c>
      <c r="T34" s="8">
        <v>57.953890000000001</v>
      </c>
      <c r="U34" s="11">
        <f t="shared" si="9"/>
        <v>0.6399622312686748</v>
      </c>
      <c r="V34" s="8">
        <v>118.1699</v>
      </c>
      <c r="W34" s="11">
        <f t="shared" si="10"/>
        <v>0.69937115915326376</v>
      </c>
      <c r="X34" s="8">
        <v>57.70973</v>
      </c>
      <c r="Y34" s="11">
        <f t="shared" si="11"/>
        <v>0.66280209165607185</v>
      </c>
      <c r="Z34" s="8">
        <v>27.25553</v>
      </c>
      <c r="AA34" s="11">
        <f t="shared" si="12"/>
        <v>0.83093181787487236</v>
      </c>
      <c r="AB34" s="8">
        <v>149.57689999999999</v>
      </c>
      <c r="AC34" s="11">
        <f t="shared" si="13"/>
        <v>0.39111165384316293</v>
      </c>
      <c r="AD34" s="8">
        <v>87.528149999999997</v>
      </c>
      <c r="AE34" s="11">
        <f t="shared" si="14"/>
        <v>0.50410463448505272</v>
      </c>
      <c r="AF34" s="8">
        <v>53.199840000000002</v>
      </c>
      <c r="AG34" s="11">
        <f t="shared" si="15"/>
        <v>0.46643857319300974</v>
      </c>
      <c r="AH34" s="8">
        <v>50.460439999999998</v>
      </c>
      <c r="AI34" s="11">
        <f t="shared" si="16"/>
        <v>0.41367592857378926</v>
      </c>
      <c r="AJ34" s="8">
        <v>85.243440000000007</v>
      </c>
      <c r="AK34" s="42">
        <f t="shared" si="17"/>
        <v>0.34602109904505762</v>
      </c>
      <c r="AM34" s="32">
        <f t="shared" si="18"/>
        <v>0.66505899802681734</v>
      </c>
      <c r="AO34" s="32">
        <f t="shared" si="19"/>
        <v>0.4292325589000095</v>
      </c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  <c r="CH34" s="2"/>
      <c r="CI34" s="2"/>
      <c r="CJ34" s="2"/>
      <c r="CK34" s="2"/>
      <c r="CL34" s="2"/>
      <c r="CM34" s="2"/>
      <c r="CN34" s="2"/>
      <c r="CO34" s="2"/>
      <c r="CP34" s="2"/>
      <c r="CQ34" s="2"/>
      <c r="CR34" s="2"/>
      <c r="CS34" s="2"/>
      <c r="CT34" s="2"/>
      <c r="CU34" s="2"/>
      <c r="CV34" s="2"/>
      <c r="CW34" s="2"/>
      <c r="CX34" s="2"/>
      <c r="CY34" s="2"/>
      <c r="CZ34" s="2"/>
      <c r="DA34" s="2"/>
      <c r="DB34" s="2"/>
      <c r="DC34" s="2"/>
      <c r="DD34" s="2"/>
      <c r="DE34" s="2"/>
      <c r="DF34" s="2"/>
      <c r="DG34" s="2"/>
      <c r="DH34" s="2"/>
      <c r="DI34" s="2"/>
      <c r="DJ34" s="2"/>
      <c r="DK34" s="2"/>
      <c r="DL34" s="2"/>
      <c r="DM34" s="2"/>
      <c r="DN34" s="2"/>
      <c r="DO34" s="2"/>
      <c r="DP34" s="2"/>
      <c r="DQ34" s="2"/>
      <c r="DR34" s="2"/>
      <c r="DS34" s="2"/>
      <c r="DT34" s="2"/>
      <c r="DU34" s="2"/>
      <c r="DV34" s="2"/>
      <c r="DW34" s="2"/>
      <c r="DX34" s="2"/>
      <c r="DY34" s="2"/>
      <c r="DZ34" s="2"/>
      <c r="EA34" s="2"/>
      <c r="EB34" s="2"/>
      <c r="EC34" s="2"/>
      <c r="ED34" s="2"/>
      <c r="EE34" s="2"/>
      <c r="EF34" s="2"/>
      <c r="EG34" s="2"/>
      <c r="EH34" s="2"/>
      <c r="EI34" s="2"/>
      <c r="EJ34" s="2"/>
      <c r="EK34" s="2"/>
      <c r="EL34" s="2"/>
    </row>
    <row r="35" spans="1:142" x14ac:dyDescent="0.3">
      <c r="A35" s="38">
        <v>33</v>
      </c>
      <c r="B35" s="8">
        <v>28.876159999999999</v>
      </c>
      <c r="C35" s="11">
        <f t="shared" ref="C35:C66" si="20">B35/$B$69*100</f>
        <v>0.23602372873755811</v>
      </c>
      <c r="D35" s="8">
        <v>0</v>
      </c>
      <c r="E35" s="11">
        <f t="shared" ref="E35:E66" si="21">D35/$D$69*100</f>
        <v>0</v>
      </c>
      <c r="F35" s="8">
        <v>22.927489999999999</v>
      </c>
      <c r="G35" s="11">
        <f t="shared" ref="G35:G66" si="22">F35/$F$69*100</f>
        <v>0.21627486445118474</v>
      </c>
      <c r="H35" s="8">
        <v>0</v>
      </c>
      <c r="I35" s="11">
        <f t="shared" ref="I35:I66" si="23">H35/$H$69*100</f>
        <v>0</v>
      </c>
      <c r="J35" s="8">
        <v>0</v>
      </c>
      <c r="K35" s="11">
        <f t="shared" ref="K35:K66" si="24">J35/$J$69*100</f>
        <v>0</v>
      </c>
      <c r="L35" s="8">
        <v>0</v>
      </c>
      <c r="M35" s="11">
        <f t="shared" ref="M35:M66" si="25">L35/$L$69*100</f>
        <v>0</v>
      </c>
      <c r="N35" s="8">
        <v>41.97683</v>
      </c>
      <c r="O35" s="11">
        <f t="shared" ref="O35:O66" si="26">N35/$N$69*100</f>
        <v>0.23206743837522822</v>
      </c>
      <c r="P35" s="8">
        <v>0</v>
      </c>
      <c r="Q35" s="11">
        <f t="shared" ref="Q35:Q66" si="27">P35/$P$69*100</f>
        <v>0</v>
      </c>
      <c r="R35" s="8">
        <v>0</v>
      </c>
      <c r="S35" s="11">
        <f t="shared" ref="S35:S66" si="28">R35/$R$69*100</f>
        <v>0</v>
      </c>
      <c r="T35" s="8">
        <v>0</v>
      </c>
      <c r="U35" s="11">
        <f t="shared" ref="U35:U66" si="29">T35/$T$69*100</f>
        <v>0</v>
      </c>
      <c r="V35" s="8">
        <v>0</v>
      </c>
      <c r="W35" s="11">
        <f t="shared" ref="W35:W66" si="30">V35/$V$69*100</f>
        <v>0</v>
      </c>
      <c r="X35" s="8">
        <v>0</v>
      </c>
      <c r="Y35" s="11">
        <f t="shared" ref="Y35:Y63" si="31">X35/$X$69*100</f>
        <v>0</v>
      </c>
      <c r="Z35" s="8">
        <v>0</v>
      </c>
      <c r="AA35" s="11">
        <f t="shared" ref="AA35:AA66" si="32">Z35/$Z$69*100</f>
        <v>0</v>
      </c>
      <c r="AB35" s="8">
        <v>0</v>
      </c>
      <c r="AC35" s="11">
        <f t="shared" ref="AC35:AC63" si="33">AB35/$AB$69*100</f>
        <v>0</v>
      </c>
      <c r="AD35" s="8">
        <v>0</v>
      </c>
      <c r="AE35" s="11">
        <f t="shared" ref="AE35:AE66" si="34">AD35/$AD$69*100</f>
        <v>0</v>
      </c>
      <c r="AF35" s="8">
        <v>0</v>
      </c>
      <c r="AG35" s="11">
        <f t="shared" ref="AG35:AG63" si="35">AF35/$AF$69*100</f>
        <v>0</v>
      </c>
      <c r="AH35" s="8">
        <v>46.378509999999999</v>
      </c>
      <c r="AI35" s="11">
        <f t="shared" ref="AI35:AI66" si="36">AH35/$AH$69*100</f>
        <v>0.38021216600804053</v>
      </c>
      <c r="AJ35" s="8">
        <v>0</v>
      </c>
      <c r="AK35" s="42">
        <f t="shared" ref="AK35:AK66" si="37">AJ35/$AJ$69*100</f>
        <v>0</v>
      </c>
      <c r="AM35" s="32">
        <f t="shared" si="18"/>
        <v>0.11828646639689018</v>
      </c>
      <c r="AO35" s="32">
        <f t="shared" si="19"/>
        <v>0</v>
      </c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  <c r="CS35" s="2"/>
      <c r="CT35" s="2"/>
      <c r="CU35" s="2"/>
      <c r="CV35" s="2"/>
      <c r="CW35" s="2"/>
      <c r="CX35" s="2"/>
      <c r="CY35" s="2"/>
      <c r="CZ35" s="2"/>
      <c r="DA35" s="2"/>
      <c r="DB35" s="2"/>
      <c r="DC35" s="2"/>
      <c r="DD35" s="2"/>
      <c r="DE35" s="2"/>
      <c r="DF35" s="2"/>
      <c r="DG35" s="2"/>
      <c r="DH35" s="2"/>
      <c r="DI35" s="2"/>
      <c r="DJ35" s="2"/>
      <c r="DK35" s="2"/>
      <c r="DL35" s="2"/>
      <c r="DM35" s="2"/>
      <c r="DN35" s="2"/>
      <c r="DO35" s="2"/>
      <c r="DP35" s="2"/>
      <c r="DQ35" s="2"/>
      <c r="DR35" s="2"/>
      <c r="DS35" s="2"/>
      <c r="DT35" s="2"/>
      <c r="DU35" s="2"/>
      <c r="DV35" s="2"/>
      <c r="DW35" s="2"/>
      <c r="DX35" s="2"/>
      <c r="DY35" s="2"/>
      <c r="DZ35" s="2"/>
      <c r="EA35" s="2"/>
      <c r="EB35" s="2"/>
      <c r="EC35" s="2"/>
      <c r="ED35" s="2"/>
      <c r="EE35" s="2"/>
      <c r="EF35" s="2"/>
      <c r="EG35" s="2"/>
      <c r="EH35" s="2"/>
      <c r="EI35" s="2"/>
      <c r="EJ35" s="2"/>
      <c r="EK35" s="2"/>
      <c r="EL35" s="2"/>
    </row>
    <row r="36" spans="1:142" x14ac:dyDescent="0.3">
      <c r="A36" s="38">
        <v>34</v>
      </c>
      <c r="B36" s="8">
        <v>0</v>
      </c>
      <c r="C36" s="11">
        <f t="shared" si="20"/>
        <v>0</v>
      </c>
      <c r="D36" s="8">
        <v>0</v>
      </c>
      <c r="E36" s="11">
        <f t="shared" si="21"/>
        <v>0</v>
      </c>
      <c r="F36" s="8">
        <v>0</v>
      </c>
      <c r="G36" s="11">
        <f t="shared" si="22"/>
        <v>0</v>
      </c>
      <c r="H36" s="8">
        <v>0</v>
      </c>
      <c r="I36" s="11">
        <f t="shared" si="23"/>
        <v>0</v>
      </c>
      <c r="J36" s="8">
        <v>48.086620000000003</v>
      </c>
      <c r="K36" s="11">
        <f t="shared" si="24"/>
        <v>0.22072332233624134</v>
      </c>
      <c r="L36" s="8">
        <v>65.789599999999993</v>
      </c>
      <c r="M36" s="11">
        <f t="shared" si="25"/>
        <v>0.19412804281818719</v>
      </c>
      <c r="N36" s="8">
        <v>0</v>
      </c>
      <c r="O36" s="11">
        <f t="shared" si="26"/>
        <v>0</v>
      </c>
      <c r="P36" s="8">
        <v>85.39828</v>
      </c>
      <c r="Q36" s="11">
        <f t="shared" si="27"/>
        <v>0.23565405125270497</v>
      </c>
      <c r="R36" s="8">
        <v>0</v>
      </c>
      <c r="S36" s="11">
        <f t="shared" si="28"/>
        <v>0</v>
      </c>
      <c r="T36" s="8">
        <v>25.197659999999999</v>
      </c>
      <c r="U36" s="11">
        <f t="shared" si="29"/>
        <v>0.2782479436039485</v>
      </c>
      <c r="V36" s="8">
        <v>0</v>
      </c>
      <c r="W36" s="11">
        <f t="shared" si="30"/>
        <v>0</v>
      </c>
      <c r="X36" s="8">
        <v>0</v>
      </c>
      <c r="Y36" s="11">
        <f t="shared" si="31"/>
        <v>0</v>
      </c>
      <c r="Z36" s="8">
        <v>0</v>
      </c>
      <c r="AA36" s="11">
        <f t="shared" si="32"/>
        <v>0</v>
      </c>
      <c r="AB36" s="8">
        <v>0</v>
      </c>
      <c r="AC36" s="11">
        <f t="shared" si="33"/>
        <v>0</v>
      </c>
      <c r="AD36" s="8">
        <v>0</v>
      </c>
      <c r="AE36" s="11">
        <f t="shared" si="34"/>
        <v>0</v>
      </c>
      <c r="AF36" s="8">
        <v>0</v>
      </c>
      <c r="AG36" s="11">
        <f t="shared" si="35"/>
        <v>0</v>
      </c>
      <c r="AH36" s="8">
        <v>35.991579999999999</v>
      </c>
      <c r="AI36" s="11">
        <f t="shared" si="36"/>
        <v>0.29505985832342763</v>
      </c>
      <c r="AJ36" s="8">
        <v>47.414969999999997</v>
      </c>
      <c r="AK36" s="42">
        <f t="shared" si="37"/>
        <v>0.192467362070189</v>
      </c>
      <c r="AM36" s="32">
        <f t="shared" si="18"/>
        <v>5.7309242295518779E-2</v>
      </c>
      <c r="AO36" s="32">
        <f t="shared" si="19"/>
        <v>9.0049739974502968E-2</v>
      </c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  <c r="CM36" s="2"/>
      <c r="CN36" s="2"/>
      <c r="CO36" s="2"/>
      <c r="CP36" s="2"/>
      <c r="CQ36" s="2"/>
      <c r="CR36" s="2"/>
      <c r="CS36" s="2"/>
      <c r="CT36" s="2"/>
      <c r="CU36" s="2"/>
      <c r="CV36" s="2"/>
      <c r="CW36" s="2"/>
      <c r="CX36" s="2"/>
      <c r="CY36" s="2"/>
      <c r="CZ36" s="2"/>
      <c r="DA36" s="2"/>
      <c r="DB36" s="2"/>
      <c r="DC36" s="2"/>
      <c r="DD36" s="2"/>
      <c r="DE36" s="2"/>
      <c r="DF36" s="2"/>
      <c r="DG36" s="2"/>
      <c r="DH36" s="2"/>
      <c r="DI36" s="2"/>
      <c r="DJ36" s="2"/>
      <c r="DK36" s="2"/>
      <c r="DL36" s="2"/>
      <c r="DM36" s="2"/>
      <c r="DN36" s="2"/>
      <c r="DO36" s="2"/>
      <c r="DP36" s="2"/>
      <c r="DQ36" s="2"/>
      <c r="DR36" s="2"/>
      <c r="DS36" s="2"/>
      <c r="DT36" s="2"/>
      <c r="DU36" s="2"/>
      <c r="DV36" s="2"/>
      <c r="DW36" s="2"/>
      <c r="DX36" s="2"/>
      <c r="DY36" s="2"/>
      <c r="DZ36" s="2"/>
      <c r="EA36" s="2"/>
      <c r="EB36" s="2"/>
      <c r="EC36" s="2"/>
      <c r="ED36" s="2"/>
      <c r="EE36" s="2"/>
      <c r="EF36" s="2"/>
      <c r="EG36" s="2"/>
      <c r="EH36" s="2"/>
      <c r="EI36" s="2"/>
      <c r="EJ36" s="2"/>
      <c r="EK36" s="2"/>
      <c r="EL36" s="2"/>
    </row>
    <row r="37" spans="1:142" x14ac:dyDescent="0.3">
      <c r="A37" s="38">
        <v>35</v>
      </c>
      <c r="B37" s="8">
        <v>157.13533000000001</v>
      </c>
      <c r="C37" s="11">
        <f t="shared" si="20"/>
        <v>1.284369753561647</v>
      </c>
      <c r="D37" s="8">
        <v>359.53066999999999</v>
      </c>
      <c r="E37" s="11">
        <f t="shared" si="21"/>
        <v>2.0222635929245789</v>
      </c>
      <c r="F37" s="8">
        <v>74.898380000000003</v>
      </c>
      <c r="G37" s="11">
        <f t="shared" si="22"/>
        <v>0.706515932712797</v>
      </c>
      <c r="H37" s="8">
        <v>18.97193</v>
      </c>
      <c r="I37" s="11">
        <f t="shared" si="23"/>
        <v>1.1439270619477437</v>
      </c>
      <c r="J37" s="8">
        <v>174.69035</v>
      </c>
      <c r="K37" s="11">
        <f t="shared" si="24"/>
        <v>0.80184954634118211</v>
      </c>
      <c r="L37" s="8">
        <v>518.12714000000005</v>
      </c>
      <c r="M37" s="11">
        <f t="shared" si="25"/>
        <v>1.528858780402752</v>
      </c>
      <c r="N37" s="8">
        <v>153.90369000000001</v>
      </c>
      <c r="O37" s="11">
        <f t="shared" si="26"/>
        <v>0.85085117420241663</v>
      </c>
      <c r="P37" s="8">
        <v>657.72637999999995</v>
      </c>
      <c r="Q37" s="11">
        <f t="shared" si="27"/>
        <v>1.8149766723964005</v>
      </c>
      <c r="R37" s="8">
        <v>23.027190000000001</v>
      </c>
      <c r="S37" s="11">
        <f t="shared" si="28"/>
        <v>0.83513571605025161</v>
      </c>
      <c r="T37" s="8">
        <v>150.52966000000001</v>
      </c>
      <c r="U37" s="11">
        <f t="shared" si="29"/>
        <v>1.6622403963860748</v>
      </c>
      <c r="V37" s="8">
        <v>178.77509000000001</v>
      </c>
      <c r="W37" s="11">
        <f t="shared" si="30"/>
        <v>1.0580540553984481</v>
      </c>
      <c r="X37" s="8">
        <v>135.48552000000001</v>
      </c>
      <c r="Y37" s="11">
        <f t="shared" si="31"/>
        <v>1.5560649139254428</v>
      </c>
      <c r="Z37" s="8">
        <v>30.214269999999999</v>
      </c>
      <c r="AA37" s="11">
        <f t="shared" si="32"/>
        <v>0.92113410734857193</v>
      </c>
      <c r="AB37" s="8">
        <v>774.42145000000005</v>
      </c>
      <c r="AC37" s="11">
        <f t="shared" si="33"/>
        <v>2.0249467269419297</v>
      </c>
      <c r="AD37" s="8">
        <v>190.31354999999999</v>
      </c>
      <c r="AE37" s="11">
        <f t="shared" si="34"/>
        <v>1.0960810043432063</v>
      </c>
      <c r="AF37" s="8">
        <v>287.11340000000001</v>
      </c>
      <c r="AG37" s="11">
        <f t="shared" si="35"/>
        <v>2.5173151768989133</v>
      </c>
      <c r="AH37" s="8">
        <v>92.126080000000002</v>
      </c>
      <c r="AI37" s="11">
        <f t="shared" si="36"/>
        <v>0.7552518703733696</v>
      </c>
      <c r="AJ37" s="8">
        <v>661.70971999999995</v>
      </c>
      <c r="AK37" s="42">
        <f t="shared" si="37"/>
        <v>2.6860192944254395</v>
      </c>
      <c r="AM37" s="32">
        <f t="shared" si="18"/>
        <v>0.92324924003687669</v>
      </c>
      <c r="AO37" s="32">
        <f t="shared" si="19"/>
        <v>1.6956612616249274</v>
      </c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2"/>
      <c r="CO37" s="2"/>
      <c r="CP37" s="2"/>
      <c r="CQ37" s="2"/>
      <c r="CR37" s="2"/>
      <c r="CS37" s="2"/>
      <c r="CT37" s="2"/>
      <c r="CU37" s="2"/>
      <c r="CV37" s="2"/>
      <c r="CW37" s="2"/>
      <c r="CX37" s="2"/>
      <c r="CY37" s="2"/>
      <c r="CZ37" s="2"/>
      <c r="DA37" s="2"/>
      <c r="DB37" s="2"/>
      <c r="DC37" s="2"/>
      <c r="DD37" s="2"/>
      <c r="DE37" s="2"/>
      <c r="DF37" s="2"/>
      <c r="DG37" s="2"/>
      <c r="DH37" s="2"/>
      <c r="DI37" s="2"/>
      <c r="DJ37" s="2"/>
      <c r="DK37" s="2"/>
      <c r="DL37" s="2"/>
      <c r="DM37" s="2"/>
      <c r="DN37" s="2"/>
      <c r="DO37" s="2"/>
      <c r="DP37" s="2"/>
      <c r="DQ37" s="2"/>
      <c r="DR37" s="2"/>
      <c r="DS37" s="2"/>
      <c r="DT37" s="2"/>
      <c r="DU37" s="2"/>
      <c r="DV37" s="2"/>
      <c r="DW37" s="2"/>
      <c r="DX37" s="2"/>
      <c r="DY37" s="2"/>
      <c r="DZ37" s="2"/>
      <c r="EA37" s="2"/>
      <c r="EB37" s="2"/>
      <c r="EC37" s="2"/>
      <c r="ED37" s="2"/>
      <c r="EE37" s="2"/>
      <c r="EF37" s="2"/>
      <c r="EG37" s="2"/>
      <c r="EH37" s="2"/>
      <c r="EI37" s="2"/>
      <c r="EJ37" s="2"/>
      <c r="EK37" s="2"/>
      <c r="EL37" s="2"/>
    </row>
    <row r="38" spans="1:142" x14ac:dyDescent="0.3">
      <c r="A38" s="38">
        <v>36</v>
      </c>
      <c r="B38" s="8">
        <v>585.57030999999995</v>
      </c>
      <c r="C38" s="11">
        <f t="shared" si="20"/>
        <v>4.7862488642606156</v>
      </c>
      <c r="D38" s="8">
        <v>459.32607999999999</v>
      </c>
      <c r="E38" s="11">
        <f t="shared" si="21"/>
        <v>2.5835860091289642</v>
      </c>
      <c r="F38" s="8">
        <v>684.07294000000002</v>
      </c>
      <c r="G38" s="11">
        <f t="shared" si="22"/>
        <v>6.4528556057912763</v>
      </c>
      <c r="H38" s="8">
        <v>63.811100000000003</v>
      </c>
      <c r="I38" s="11">
        <f t="shared" si="23"/>
        <v>3.847539187771285</v>
      </c>
      <c r="J38" s="8">
        <v>1051.3648700000001</v>
      </c>
      <c r="K38" s="11">
        <f t="shared" si="24"/>
        <v>4.8258901768103168</v>
      </c>
      <c r="L38" s="8">
        <v>1399.1487999999999</v>
      </c>
      <c r="M38" s="11">
        <f t="shared" si="25"/>
        <v>4.1285251491940258</v>
      </c>
      <c r="N38" s="8">
        <v>764.80200000000002</v>
      </c>
      <c r="O38" s="11">
        <f t="shared" si="26"/>
        <v>4.2281811419359512</v>
      </c>
      <c r="P38" s="8">
        <v>1429.4881600000001</v>
      </c>
      <c r="Q38" s="11">
        <f t="shared" si="27"/>
        <v>3.9446306895381844</v>
      </c>
      <c r="R38" s="8">
        <v>125.43944999999999</v>
      </c>
      <c r="S38" s="11">
        <f t="shared" si="28"/>
        <v>4.5493594701177056</v>
      </c>
      <c r="T38" s="8">
        <v>750.34478999999999</v>
      </c>
      <c r="U38" s="11">
        <f t="shared" si="29"/>
        <v>8.285765218335218</v>
      </c>
      <c r="V38" s="8">
        <v>759.73505</v>
      </c>
      <c r="W38" s="11">
        <f t="shared" si="30"/>
        <v>4.4963800643637919</v>
      </c>
      <c r="X38" s="8">
        <v>370.21143000000001</v>
      </c>
      <c r="Y38" s="11">
        <f t="shared" si="31"/>
        <v>4.2519157542235151</v>
      </c>
      <c r="Z38" s="8">
        <v>79.766679999999994</v>
      </c>
      <c r="AA38" s="11">
        <f t="shared" si="32"/>
        <v>2.4318247496285421</v>
      </c>
      <c r="AB38" s="8">
        <v>671.39568999999995</v>
      </c>
      <c r="AC38" s="11">
        <f t="shared" si="33"/>
        <v>1.7555563639778033</v>
      </c>
      <c r="AD38" s="8">
        <v>560.07635000000005</v>
      </c>
      <c r="AE38" s="11">
        <f t="shared" si="34"/>
        <v>3.2256717833116828</v>
      </c>
      <c r="AF38" s="8">
        <v>239.95911000000001</v>
      </c>
      <c r="AG38" s="11">
        <f t="shared" si="35"/>
        <v>2.1038819833492819</v>
      </c>
      <c r="AH38" s="8">
        <v>1072.82483</v>
      </c>
      <c r="AI38" s="11">
        <f t="shared" si="36"/>
        <v>8.7950443505301905</v>
      </c>
      <c r="AJ38" s="8">
        <v>1530.56763</v>
      </c>
      <c r="AK38" s="42">
        <f t="shared" si="37"/>
        <v>6.2128967753458681</v>
      </c>
      <c r="AM38" s="32">
        <f t="shared" si="18"/>
        <v>4.8657173563055629</v>
      </c>
      <c r="AO38" s="32">
        <f t="shared" si="19"/>
        <v>3.7114297130864147</v>
      </c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  <c r="CN38" s="2"/>
      <c r="CO38" s="2"/>
      <c r="CP38" s="2"/>
      <c r="CQ38" s="2"/>
      <c r="CR38" s="2"/>
      <c r="CS38" s="2"/>
      <c r="CT38" s="2"/>
      <c r="CU38" s="2"/>
      <c r="CV38" s="2"/>
      <c r="CW38" s="2"/>
      <c r="CX38" s="2"/>
      <c r="CY38" s="2"/>
      <c r="CZ38" s="2"/>
      <c r="DA38" s="2"/>
      <c r="DB38" s="2"/>
      <c r="DC38" s="2"/>
      <c r="DD38" s="2"/>
      <c r="DE38" s="2"/>
      <c r="DF38" s="2"/>
      <c r="DG38" s="2"/>
      <c r="DH38" s="2"/>
      <c r="DI38" s="2"/>
      <c r="DJ38" s="2"/>
      <c r="DK38" s="2"/>
      <c r="DL38" s="2"/>
      <c r="DM38" s="2"/>
      <c r="DN38" s="2"/>
      <c r="DO38" s="2"/>
      <c r="DP38" s="2"/>
      <c r="DQ38" s="2"/>
      <c r="DR38" s="2"/>
      <c r="DS38" s="2"/>
      <c r="DT38" s="2"/>
      <c r="DU38" s="2"/>
      <c r="DV38" s="2"/>
      <c r="DW38" s="2"/>
      <c r="DX38" s="2"/>
      <c r="DY38" s="2"/>
      <c r="DZ38" s="2"/>
      <c r="EA38" s="2"/>
      <c r="EB38" s="2"/>
      <c r="EC38" s="2"/>
      <c r="ED38" s="2"/>
      <c r="EE38" s="2"/>
      <c r="EF38" s="2"/>
      <c r="EG38" s="2"/>
      <c r="EH38" s="2"/>
      <c r="EI38" s="2"/>
      <c r="EJ38" s="2"/>
      <c r="EK38" s="2"/>
      <c r="EL38" s="2"/>
    </row>
    <row r="39" spans="1:142" x14ac:dyDescent="0.3">
      <c r="A39" s="38">
        <v>37</v>
      </c>
      <c r="B39" s="8">
        <v>43.541379999999997</v>
      </c>
      <c r="C39" s="11">
        <f t="shared" si="20"/>
        <v>0.3558921567818899</v>
      </c>
      <c r="D39" s="8">
        <v>0</v>
      </c>
      <c r="E39" s="11">
        <f t="shared" si="21"/>
        <v>0</v>
      </c>
      <c r="F39" s="8">
        <v>47.938029999999998</v>
      </c>
      <c r="G39" s="11">
        <f t="shared" si="22"/>
        <v>0.45219912604069734</v>
      </c>
      <c r="H39" s="8">
        <v>6.04772</v>
      </c>
      <c r="I39" s="11">
        <f t="shared" si="23"/>
        <v>0.36465191317291434</v>
      </c>
      <c r="J39" s="8">
        <v>86.582819999999998</v>
      </c>
      <c r="K39" s="11">
        <f t="shared" si="24"/>
        <v>0.39742547277477108</v>
      </c>
      <c r="L39" s="8">
        <v>108.73911</v>
      </c>
      <c r="M39" s="11">
        <f t="shared" si="25"/>
        <v>0.32086090509885407</v>
      </c>
      <c r="N39" s="8">
        <v>64.475290000000001</v>
      </c>
      <c r="O39" s="11">
        <f t="shared" si="26"/>
        <v>0.35644938859842362</v>
      </c>
      <c r="P39" s="8">
        <v>110.18701</v>
      </c>
      <c r="Q39" s="11">
        <f t="shared" si="27"/>
        <v>0.30405782530892095</v>
      </c>
      <c r="R39" s="8">
        <v>14.093819999999999</v>
      </c>
      <c r="S39" s="11">
        <f t="shared" si="28"/>
        <v>0.51114584356942183</v>
      </c>
      <c r="T39" s="8">
        <v>29.726749999999999</v>
      </c>
      <c r="U39" s="11">
        <f t="shared" si="29"/>
        <v>0.32826092016197833</v>
      </c>
      <c r="V39" s="8">
        <v>85.072329999999994</v>
      </c>
      <c r="W39" s="11">
        <f t="shared" si="30"/>
        <v>0.50348806289900361</v>
      </c>
      <c r="X39" s="8">
        <v>30.417369999999998</v>
      </c>
      <c r="Y39" s="11">
        <f t="shared" si="31"/>
        <v>0.34934657394301877</v>
      </c>
      <c r="Z39" s="8">
        <v>16.252199999999998</v>
      </c>
      <c r="AA39" s="11">
        <f t="shared" si="32"/>
        <v>0.49547633417754117</v>
      </c>
      <c r="AB39" s="8">
        <v>0</v>
      </c>
      <c r="AC39" s="11">
        <f t="shared" si="33"/>
        <v>0</v>
      </c>
      <c r="AD39" s="8">
        <v>102.03655999999999</v>
      </c>
      <c r="AE39" s="11">
        <f t="shared" si="34"/>
        <v>0.58766354347615202</v>
      </c>
      <c r="AF39" s="8">
        <v>55.499339999999997</v>
      </c>
      <c r="AG39" s="11">
        <f t="shared" si="35"/>
        <v>0.48659982741966384</v>
      </c>
      <c r="AH39" s="8">
        <v>65.085120000000003</v>
      </c>
      <c r="AI39" s="11">
        <f t="shared" si="36"/>
        <v>0.53356941501771493</v>
      </c>
      <c r="AJ39" s="8">
        <v>69.391829999999999</v>
      </c>
      <c r="AK39" s="42">
        <f t="shared" si="37"/>
        <v>0.28167607127713046</v>
      </c>
      <c r="AM39" s="32">
        <f t="shared" si="18"/>
        <v>0.46592326037062393</v>
      </c>
      <c r="AO39" s="32">
        <f t="shared" si="19"/>
        <v>0.24354540363824811</v>
      </c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  <c r="CP39" s="2"/>
      <c r="CQ39" s="2"/>
      <c r="CR39" s="2"/>
      <c r="CS39" s="2"/>
      <c r="CT39" s="2"/>
      <c r="CU39" s="2"/>
      <c r="CV39" s="2"/>
      <c r="CW39" s="2"/>
      <c r="CX39" s="2"/>
      <c r="CY39" s="2"/>
      <c r="CZ39" s="2"/>
      <c r="DA39" s="2"/>
      <c r="DB39" s="2"/>
      <c r="DC39" s="2"/>
      <c r="DD39" s="2"/>
      <c r="DE39" s="2"/>
      <c r="DF39" s="2"/>
      <c r="DG39" s="2"/>
      <c r="DH39" s="2"/>
      <c r="DI39" s="2"/>
      <c r="DJ39" s="2"/>
      <c r="DK39" s="2"/>
      <c r="DL39" s="2"/>
      <c r="DM39" s="2"/>
      <c r="DN39" s="2"/>
      <c r="DO39" s="2"/>
      <c r="DP39" s="2"/>
      <c r="DQ39" s="2"/>
      <c r="DR39" s="2"/>
      <c r="DS39" s="2"/>
      <c r="DT39" s="2"/>
      <c r="DU39" s="2"/>
      <c r="DV39" s="2"/>
      <c r="DW39" s="2"/>
      <c r="DX39" s="2"/>
      <c r="DY39" s="2"/>
      <c r="DZ39" s="2"/>
      <c r="EA39" s="2"/>
      <c r="EB39" s="2"/>
      <c r="EC39" s="2"/>
      <c r="ED39" s="2"/>
      <c r="EE39" s="2"/>
      <c r="EF39" s="2"/>
      <c r="EG39" s="2"/>
      <c r="EH39" s="2"/>
      <c r="EI39" s="2"/>
      <c r="EJ39" s="2"/>
      <c r="EK39" s="2"/>
      <c r="EL39" s="2"/>
    </row>
    <row r="40" spans="1:142" x14ac:dyDescent="0.3">
      <c r="A40" s="38">
        <v>38</v>
      </c>
      <c r="B40" s="8">
        <v>141.09495999999999</v>
      </c>
      <c r="C40" s="11">
        <f t="shared" si="20"/>
        <v>1.1532613257883531</v>
      </c>
      <c r="D40" s="8">
        <v>225.25272000000001</v>
      </c>
      <c r="E40" s="11">
        <f t="shared" si="21"/>
        <v>1.2669861374086226</v>
      </c>
      <c r="F40" s="8">
        <v>95.455070000000006</v>
      </c>
      <c r="G40" s="11">
        <f t="shared" si="22"/>
        <v>0.90042705614213991</v>
      </c>
      <c r="H40" s="8">
        <v>14.07174</v>
      </c>
      <c r="I40" s="11">
        <f t="shared" si="23"/>
        <v>0.84846634974367618</v>
      </c>
      <c r="J40" s="8">
        <v>137.90683000000001</v>
      </c>
      <c r="K40" s="11">
        <f t="shared" si="24"/>
        <v>0.63300880141834137</v>
      </c>
      <c r="L40" s="8">
        <v>337.30126999999999</v>
      </c>
      <c r="M40" s="11">
        <f t="shared" si="25"/>
        <v>0.99528854690086144</v>
      </c>
      <c r="N40" s="8">
        <v>123.19602</v>
      </c>
      <c r="O40" s="11">
        <f t="shared" si="26"/>
        <v>0.68108489324761734</v>
      </c>
      <c r="P40" s="8">
        <v>369.91537</v>
      </c>
      <c r="Q40" s="11">
        <f t="shared" si="27"/>
        <v>1.0207706239650649</v>
      </c>
      <c r="R40" s="8">
        <v>31.55846</v>
      </c>
      <c r="S40" s="11">
        <f t="shared" si="28"/>
        <v>1.1445424773731934</v>
      </c>
      <c r="T40" s="8">
        <v>68.778959999999998</v>
      </c>
      <c r="U40" s="11">
        <f t="shared" si="29"/>
        <v>0.75949926236079968</v>
      </c>
      <c r="V40" s="8">
        <v>172.15817000000001</v>
      </c>
      <c r="W40" s="11">
        <f t="shared" si="30"/>
        <v>1.0188927883547727</v>
      </c>
      <c r="X40" s="8">
        <v>103.45761</v>
      </c>
      <c r="Y40" s="11">
        <f t="shared" si="31"/>
        <v>1.1882211250293171</v>
      </c>
      <c r="Z40" s="8">
        <v>33.128050000000002</v>
      </c>
      <c r="AA40" s="11">
        <f t="shared" si="32"/>
        <v>1.0099657137156997</v>
      </c>
      <c r="AB40" s="8">
        <v>350.05590999999998</v>
      </c>
      <c r="AC40" s="11">
        <f t="shared" si="33"/>
        <v>0.91532145603815418</v>
      </c>
      <c r="AD40" s="8">
        <v>108.19432999999999</v>
      </c>
      <c r="AE40" s="11">
        <f t="shared" si="34"/>
        <v>0.6231282527735954</v>
      </c>
      <c r="AF40" s="8">
        <v>86.226100000000002</v>
      </c>
      <c r="AG40" s="11">
        <f t="shared" si="35"/>
        <v>0.7560018800056123</v>
      </c>
      <c r="AH40" s="8">
        <v>80.023089999999996</v>
      </c>
      <c r="AI40" s="11">
        <f t="shared" si="36"/>
        <v>0.65603126058936279</v>
      </c>
      <c r="AJ40" s="8">
        <v>143.49086</v>
      </c>
      <c r="AK40" s="42">
        <f t="shared" si="37"/>
        <v>0.58245966000574934</v>
      </c>
      <c r="AM40" s="32">
        <f t="shared" si="18"/>
        <v>0.86892695215589733</v>
      </c>
      <c r="AO40" s="32">
        <f t="shared" si="19"/>
        <v>0.83330150414578574</v>
      </c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  <c r="CL40" s="2"/>
      <c r="CM40" s="2"/>
      <c r="CN40" s="2"/>
      <c r="CO40" s="2"/>
      <c r="CP40" s="2"/>
      <c r="CQ40" s="2"/>
      <c r="CR40" s="2"/>
      <c r="CS40" s="2"/>
      <c r="CT40" s="2"/>
      <c r="CU40" s="2"/>
      <c r="CV40" s="2"/>
      <c r="CW40" s="2"/>
      <c r="CX40" s="2"/>
      <c r="CY40" s="2"/>
      <c r="CZ40" s="2"/>
      <c r="DA40" s="2"/>
      <c r="DB40" s="2"/>
      <c r="DC40" s="2"/>
      <c r="DD40" s="2"/>
      <c r="DE40" s="2"/>
      <c r="DF40" s="2"/>
      <c r="DG40" s="2"/>
      <c r="DH40" s="2"/>
      <c r="DI40" s="2"/>
      <c r="DJ40" s="2"/>
      <c r="DK40" s="2"/>
      <c r="DL40" s="2"/>
      <c r="DM40" s="2"/>
      <c r="DN40" s="2"/>
      <c r="DO40" s="2"/>
      <c r="DP40" s="2"/>
      <c r="DQ40" s="2"/>
      <c r="DR40" s="2"/>
      <c r="DS40" s="2"/>
      <c r="DT40" s="2"/>
      <c r="DU40" s="2"/>
      <c r="DV40" s="2"/>
      <c r="DW40" s="2"/>
      <c r="DX40" s="2"/>
      <c r="DY40" s="2"/>
      <c r="DZ40" s="2"/>
      <c r="EA40" s="2"/>
      <c r="EB40" s="2"/>
      <c r="EC40" s="2"/>
      <c r="ED40" s="2"/>
      <c r="EE40" s="2"/>
      <c r="EF40" s="2"/>
      <c r="EG40" s="2"/>
      <c r="EH40" s="2"/>
      <c r="EI40" s="2"/>
      <c r="EJ40" s="2"/>
      <c r="EK40" s="2"/>
      <c r="EL40" s="2"/>
    </row>
    <row r="41" spans="1:142" x14ac:dyDescent="0.3">
      <c r="A41" s="38">
        <v>39</v>
      </c>
      <c r="B41" s="8">
        <v>0</v>
      </c>
      <c r="C41" s="11">
        <f t="shared" si="20"/>
        <v>0</v>
      </c>
      <c r="D41" s="8">
        <v>47.239460000000001</v>
      </c>
      <c r="E41" s="11">
        <f t="shared" si="21"/>
        <v>0.26570929291628148</v>
      </c>
      <c r="F41" s="8">
        <v>0</v>
      </c>
      <c r="G41" s="11">
        <f t="shared" si="22"/>
        <v>0</v>
      </c>
      <c r="H41" s="8">
        <v>0</v>
      </c>
      <c r="I41" s="11">
        <f t="shared" si="23"/>
        <v>0</v>
      </c>
      <c r="J41" s="8">
        <v>0</v>
      </c>
      <c r="K41" s="11">
        <f t="shared" si="24"/>
        <v>0</v>
      </c>
      <c r="L41" s="8">
        <v>77.625100000000003</v>
      </c>
      <c r="M41" s="11">
        <f t="shared" si="25"/>
        <v>0.22905153301686082</v>
      </c>
      <c r="N41" s="8">
        <v>0</v>
      </c>
      <c r="O41" s="11">
        <f t="shared" si="26"/>
        <v>0</v>
      </c>
      <c r="P41" s="8">
        <v>0</v>
      </c>
      <c r="Q41" s="11">
        <f t="shared" si="27"/>
        <v>0</v>
      </c>
      <c r="R41" s="8">
        <v>0</v>
      </c>
      <c r="S41" s="11">
        <f t="shared" si="28"/>
        <v>0</v>
      </c>
      <c r="T41" s="8">
        <v>0</v>
      </c>
      <c r="U41" s="11">
        <f t="shared" si="29"/>
        <v>0</v>
      </c>
      <c r="V41" s="8">
        <v>0</v>
      </c>
      <c r="W41" s="11">
        <f t="shared" si="30"/>
        <v>0</v>
      </c>
      <c r="X41" s="8">
        <v>0</v>
      </c>
      <c r="Y41" s="11">
        <f t="shared" si="31"/>
        <v>0</v>
      </c>
      <c r="Z41" s="8">
        <v>0</v>
      </c>
      <c r="AA41" s="11">
        <f t="shared" si="32"/>
        <v>0</v>
      </c>
      <c r="AB41" s="8">
        <v>89.256010000000003</v>
      </c>
      <c r="AC41" s="11">
        <f t="shared" si="33"/>
        <v>0.23338540701499957</v>
      </c>
      <c r="AD41" s="8">
        <v>0</v>
      </c>
      <c r="AE41" s="11">
        <f t="shared" si="34"/>
        <v>0</v>
      </c>
      <c r="AF41" s="8">
        <v>0</v>
      </c>
      <c r="AG41" s="11">
        <f t="shared" si="35"/>
        <v>0</v>
      </c>
      <c r="AH41" s="8">
        <v>0</v>
      </c>
      <c r="AI41" s="11">
        <f t="shared" si="36"/>
        <v>0</v>
      </c>
      <c r="AJ41" s="8">
        <v>0</v>
      </c>
      <c r="AK41" s="42">
        <f t="shared" si="37"/>
        <v>0</v>
      </c>
      <c r="AM41" s="32">
        <f t="shared" si="18"/>
        <v>0</v>
      </c>
      <c r="AO41" s="32">
        <f t="shared" si="19"/>
        <v>7.2814623294814182E-2</v>
      </c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  <c r="CQ41" s="2"/>
      <c r="CR41" s="2"/>
      <c r="CS41" s="2"/>
      <c r="CT41" s="2"/>
      <c r="CU41" s="2"/>
      <c r="CV41" s="2"/>
      <c r="CW41" s="2"/>
      <c r="CX41" s="2"/>
      <c r="CY41" s="2"/>
      <c r="CZ41" s="2"/>
      <c r="DA41" s="2"/>
      <c r="DB41" s="2"/>
      <c r="DC41" s="2"/>
      <c r="DD41" s="2"/>
      <c r="DE41" s="2"/>
      <c r="DF41" s="2"/>
      <c r="DG41" s="2"/>
      <c r="DH41" s="2"/>
      <c r="DI41" s="2"/>
      <c r="DJ41" s="2"/>
      <c r="DK41" s="2"/>
      <c r="DL41" s="2"/>
      <c r="DM41" s="2"/>
      <c r="DN41" s="2"/>
      <c r="DO41" s="2"/>
      <c r="DP41" s="2"/>
      <c r="DQ41" s="2"/>
      <c r="DR41" s="2"/>
      <c r="DS41" s="2"/>
      <c r="DT41" s="2"/>
      <c r="DU41" s="2"/>
      <c r="DV41" s="2"/>
      <c r="DW41" s="2"/>
      <c r="DX41" s="2"/>
      <c r="DY41" s="2"/>
      <c r="DZ41" s="2"/>
      <c r="EA41" s="2"/>
      <c r="EB41" s="2"/>
      <c r="EC41" s="2"/>
      <c r="ED41" s="2"/>
      <c r="EE41" s="2"/>
      <c r="EF41" s="2"/>
      <c r="EG41" s="2"/>
      <c r="EH41" s="2"/>
      <c r="EI41" s="2"/>
      <c r="EJ41" s="2"/>
      <c r="EK41" s="2"/>
      <c r="EL41" s="2"/>
    </row>
    <row r="42" spans="1:142" x14ac:dyDescent="0.3">
      <c r="A42" s="38">
        <v>40</v>
      </c>
      <c r="B42" s="8">
        <v>0</v>
      </c>
      <c r="C42" s="11">
        <f t="shared" si="20"/>
        <v>0</v>
      </c>
      <c r="D42" s="8">
        <v>0</v>
      </c>
      <c r="E42" s="11">
        <f t="shared" si="21"/>
        <v>0</v>
      </c>
      <c r="F42" s="8">
        <v>0</v>
      </c>
      <c r="G42" s="11">
        <f t="shared" si="22"/>
        <v>0</v>
      </c>
      <c r="H42" s="8">
        <v>0</v>
      </c>
      <c r="I42" s="11">
        <f t="shared" si="23"/>
        <v>0</v>
      </c>
      <c r="J42" s="8">
        <v>214.88457</v>
      </c>
      <c r="K42" s="11">
        <f t="shared" si="24"/>
        <v>0.98634581114652298</v>
      </c>
      <c r="L42" s="8">
        <v>325.65744000000001</v>
      </c>
      <c r="M42" s="11">
        <f t="shared" si="25"/>
        <v>0.96093062515019445</v>
      </c>
      <c r="N42" s="8">
        <v>0</v>
      </c>
      <c r="O42" s="11">
        <f t="shared" si="26"/>
        <v>0</v>
      </c>
      <c r="P42" s="8">
        <v>0</v>
      </c>
      <c r="Q42" s="11">
        <f t="shared" si="27"/>
        <v>0</v>
      </c>
      <c r="R42" s="8">
        <v>0</v>
      </c>
      <c r="S42" s="11">
        <f t="shared" si="28"/>
        <v>0</v>
      </c>
      <c r="T42" s="8">
        <v>0</v>
      </c>
      <c r="U42" s="11">
        <f t="shared" si="29"/>
        <v>0</v>
      </c>
      <c r="V42" s="8">
        <v>0</v>
      </c>
      <c r="W42" s="11">
        <f t="shared" si="30"/>
        <v>0</v>
      </c>
      <c r="X42" s="8">
        <v>0</v>
      </c>
      <c r="Y42" s="11">
        <f t="shared" si="31"/>
        <v>0</v>
      </c>
      <c r="Z42" s="8">
        <v>0</v>
      </c>
      <c r="AA42" s="11">
        <f t="shared" si="32"/>
        <v>0</v>
      </c>
      <c r="AB42" s="8">
        <v>0</v>
      </c>
      <c r="AC42" s="11">
        <f t="shared" si="33"/>
        <v>0</v>
      </c>
      <c r="AD42" s="8">
        <v>0</v>
      </c>
      <c r="AE42" s="11">
        <f t="shared" si="34"/>
        <v>0</v>
      </c>
      <c r="AF42" s="8">
        <v>0</v>
      </c>
      <c r="AG42" s="11">
        <f t="shared" si="35"/>
        <v>0</v>
      </c>
      <c r="AH42" s="8">
        <v>0</v>
      </c>
      <c r="AI42" s="11">
        <f t="shared" si="36"/>
        <v>0</v>
      </c>
      <c r="AJ42" s="8">
        <v>0</v>
      </c>
      <c r="AK42" s="42">
        <f t="shared" si="37"/>
        <v>0</v>
      </c>
      <c r="AM42" s="32">
        <f t="shared" si="18"/>
        <v>0.10959397901628033</v>
      </c>
      <c r="AO42" s="32">
        <f t="shared" si="19"/>
        <v>9.6093062515019451E-2</v>
      </c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  <c r="CQ42" s="2"/>
      <c r="CR42" s="2"/>
      <c r="CS42" s="2"/>
      <c r="CT42" s="2"/>
      <c r="CU42" s="2"/>
      <c r="CV42" s="2"/>
      <c r="CW42" s="2"/>
      <c r="CX42" s="2"/>
      <c r="CY42" s="2"/>
      <c r="CZ42" s="2"/>
      <c r="DA42" s="2"/>
      <c r="DB42" s="2"/>
      <c r="DC42" s="2"/>
      <c r="DD42" s="2"/>
      <c r="DE42" s="2"/>
      <c r="DF42" s="2"/>
      <c r="DG42" s="2"/>
      <c r="DH42" s="2"/>
      <c r="DI42" s="2"/>
      <c r="DJ42" s="2"/>
      <c r="DK42" s="2"/>
      <c r="DL42" s="2"/>
      <c r="DM42" s="2"/>
      <c r="DN42" s="2"/>
      <c r="DO42" s="2"/>
      <c r="DP42" s="2"/>
      <c r="DQ42" s="2"/>
      <c r="DR42" s="2"/>
      <c r="DS42" s="2"/>
      <c r="DT42" s="2"/>
      <c r="DU42" s="2"/>
      <c r="DV42" s="2"/>
      <c r="DW42" s="2"/>
      <c r="DX42" s="2"/>
      <c r="DY42" s="2"/>
      <c r="DZ42" s="2"/>
      <c r="EA42" s="2"/>
      <c r="EB42" s="2"/>
      <c r="EC42" s="2"/>
      <c r="ED42" s="2"/>
      <c r="EE42" s="2"/>
      <c r="EF42" s="2"/>
      <c r="EG42" s="2"/>
      <c r="EH42" s="2"/>
      <c r="EI42" s="2"/>
      <c r="EJ42" s="2"/>
      <c r="EK42" s="2"/>
      <c r="EL42" s="2"/>
    </row>
    <row r="43" spans="1:142" x14ac:dyDescent="0.3">
      <c r="A43" s="38">
        <v>41</v>
      </c>
      <c r="B43" s="8">
        <v>124.3549</v>
      </c>
      <c r="C43" s="11">
        <f t="shared" si="20"/>
        <v>1.0164338743373831</v>
      </c>
      <c r="D43" s="8">
        <v>220.87296000000001</v>
      </c>
      <c r="E43" s="11">
        <f t="shared" si="21"/>
        <v>1.2423511620565968</v>
      </c>
      <c r="F43" s="8">
        <v>136.72597999999999</v>
      </c>
      <c r="G43" s="11">
        <f t="shared" si="22"/>
        <v>1.2897352824690096</v>
      </c>
      <c r="H43" s="8">
        <v>16.365410000000001</v>
      </c>
      <c r="I43" s="11">
        <f t="shared" si="23"/>
        <v>0.98676494056588993</v>
      </c>
      <c r="J43" s="8">
        <v>0</v>
      </c>
      <c r="K43" s="11">
        <f t="shared" si="24"/>
        <v>0</v>
      </c>
      <c r="L43" s="8">
        <v>0</v>
      </c>
      <c r="M43" s="11">
        <f t="shared" si="25"/>
        <v>0</v>
      </c>
      <c r="N43" s="8">
        <v>235.21109000000001</v>
      </c>
      <c r="O43" s="11">
        <f t="shared" si="26"/>
        <v>1.3003562949785692</v>
      </c>
      <c r="P43" s="8">
        <v>465.90267999999998</v>
      </c>
      <c r="Q43" s="11">
        <f t="shared" si="27"/>
        <v>1.2856447932147181</v>
      </c>
      <c r="R43" s="8">
        <v>34.81568</v>
      </c>
      <c r="S43" s="11">
        <f t="shared" si="28"/>
        <v>1.2626732939006637</v>
      </c>
      <c r="T43" s="8">
        <v>169.44475</v>
      </c>
      <c r="U43" s="11">
        <f t="shared" si="29"/>
        <v>1.8711123668620477</v>
      </c>
      <c r="V43" s="8">
        <v>201.03003000000001</v>
      </c>
      <c r="W43" s="11">
        <f t="shared" si="30"/>
        <v>1.1897666419766406</v>
      </c>
      <c r="X43" s="8">
        <v>99.683790000000002</v>
      </c>
      <c r="Y43" s="11">
        <f t="shared" si="31"/>
        <v>1.144878420263006</v>
      </c>
      <c r="Z43" s="8">
        <v>30.669979999999999</v>
      </c>
      <c r="AA43" s="11">
        <f t="shared" si="32"/>
        <v>0.93502721229732011</v>
      </c>
      <c r="AB43" s="8">
        <v>374.64632999999998</v>
      </c>
      <c r="AC43" s="11">
        <f t="shared" si="33"/>
        <v>0.97962015346334474</v>
      </c>
      <c r="AD43" s="8">
        <v>179.63354000000001</v>
      </c>
      <c r="AE43" s="11">
        <f t="shared" si="34"/>
        <v>1.0345711639393282</v>
      </c>
      <c r="AF43" s="8">
        <v>123.83631</v>
      </c>
      <c r="AG43" s="11">
        <f t="shared" si="35"/>
        <v>1.0857557418572543</v>
      </c>
      <c r="AH43" s="8">
        <v>323.33670000000001</v>
      </c>
      <c r="AI43" s="11">
        <f t="shared" si="36"/>
        <v>2.6507222214963786</v>
      </c>
      <c r="AJ43" s="8">
        <v>507.34485000000001</v>
      </c>
      <c r="AK43" s="42">
        <f t="shared" si="37"/>
        <v>2.0594197347250405</v>
      </c>
      <c r="AM43" s="32">
        <f t="shared" si="18"/>
        <v>1.1865873317105882</v>
      </c>
      <c r="AO43" s="32">
        <f t="shared" si="19"/>
        <v>1.0655547313007898</v>
      </c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  <c r="CO43" s="2"/>
      <c r="CP43" s="2"/>
      <c r="CQ43" s="2"/>
      <c r="CR43" s="2"/>
      <c r="CS43" s="2"/>
      <c r="CT43" s="2"/>
      <c r="CU43" s="2"/>
      <c r="CV43" s="2"/>
      <c r="CW43" s="2"/>
      <c r="CX43" s="2"/>
      <c r="CY43" s="2"/>
      <c r="CZ43" s="2"/>
      <c r="DA43" s="2"/>
      <c r="DB43" s="2"/>
      <c r="DC43" s="2"/>
      <c r="DD43" s="2"/>
      <c r="DE43" s="2"/>
      <c r="DF43" s="2"/>
      <c r="DG43" s="2"/>
      <c r="DH43" s="2"/>
      <c r="DI43" s="2"/>
      <c r="DJ43" s="2"/>
      <c r="DK43" s="2"/>
      <c r="DL43" s="2"/>
      <c r="DM43" s="2"/>
      <c r="DN43" s="2"/>
      <c r="DO43" s="2"/>
      <c r="DP43" s="2"/>
      <c r="DQ43" s="2"/>
      <c r="DR43" s="2"/>
      <c r="DS43" s="2"/>
      <c r="DT43" s="2"/>
      <c r="DU43" s="2"/>
      <c r="DV43" s="2"/>
      <c r="DW43" s="2"/>
      <c r="DX43" s="2"/>
      <c r="DY43" s="2"/>
      <c r="DZ43" s="2"/>
      <c r="EA43" s="2"/>
      <c r="EB43" s="2"/>
      <c r="EC43" s="2"/>
      <c r="ED43" s="2"/>
      <c r="EE43" s="2"/>
      <c r="EF43" s="2"/>
      <c r="EG43" s="2"/>
      <c r="EH43" s="2"/>
      <c r="EI43" s="2"/>
      <c r="EJ43" s="2"/>
      <c r="EK43" s="2"/>
      <c r="EL43" s="2"/>
    </row>
    <row r="44" spans="1:142" x14ac:dyDescent="0.3">
      <c r="A44" s="38">
        <v>42</v>
      </c>
      <c r="B44" s="8">
        <v>0</v>
      </c>
      <c r="C44" s="11">
        <f t="shared" si="20"/>
        <v>0</v>
      </c>
      <c r="D44" s="8">
        <v>0</v>
      </c>
      <c r="E44" s="11">
        <f t="shared" si="21"/>
        <v>0</v>
      </c>
      <c r="F44" s="8">
        <v>0</v>
      </c>
      <c r="G44" s="11">
        <f t="shared" si="22"/>
        <v>0</v>
      </c>
      <c r="H44" s="8">
        <v>0</v>
      </c>
      <c r="I44" s="11">
        <f t="shared" si="23"/>
        <v>0</v>
      </c>
      <c r="J44" s="8">
        <v>0</v>
      </c>
      <c r="K44" s="11">
        <f t="shared" si="24"/>
        <v>0</v>
      </c>
      <c r="L44" s="8">
        <v>0</v>
      </c>
      <c r="M44" s="11">
        <f t="shared" si="25"/>
        <v>0</v>
      </c>
      <c r="N44" s="8">
        <v>0</v>
      </c>
      <c r="O44" s="11">
        <f t="shared" si="26"/>
        <v>0</v>
      </c>
      <c r="P44" s="8">
        <v>0</v>
      </c>
      <c r="Q44" s="11">
        <f t="shared" si="27"/>
        <v>0</v>
      </c>
      <c r="R44" s="8">
        <v>0</v>
      </c>
      <c r="S44" s="11">
        <f t="shared" si="28"/>
        <v>0</v>
      </c>
      <c r="T44" s="8">
        <v>0</v>
      </c>
      <c r="U44" s="11">
        <f t="shared" si="29"/>
        <v>0</v>
      </c>
      <c r="V44" s="8">
        <v>0</v>
      </c>
      <c r="W44" s="11">
        <f t="shared" si="30"/>
        <v>0</v>
      </c>
      <c r="X44" s="8">
        <v>0</v>
      </c>
      <c r="Y44" s="11">
        <f t="shared" si="31"/>
        <v>0</v>
      </c>
      <c r="Z44" s="8">
        <v>0</v>
      </c>
      <c r="AA44" s="11">
        <f t="shared" si="32"/>
        <v>0</v>
      </c>
      <c r="AB44" s="8">
        <v>0</v>
      </c>
      <c r="AC44" s="11">
        <f t="shared" si="33"/>
        <v>0</v>
      </c>
      <c r="AD44" s="8">
        <v>0</v>
      </c>
      <c r="AE44" s="11">
        <f t="shared" si="34"/>
        <v>0</v>
      </c>
      <c r="AF44" s="8">
        <v>0</v>
      </c>
      <c r="AG44" s="11">
        <f t="shared" si="35"/>
        <v>0</v>
      </c>
      <c r="AH44" s="8">
        <v>0</v>
      </c>
      <c r="AI44" s="11">
        <f t="shared" si="36"/>
        <v>0</v>
      </c>
      <c r="AJ44" s="8">
        <v>0</v>
      </c>
      <c r="AK44" s="42">
        <f t="shared" si="37"/>
        <v>0</v>
      </c>
      <c r="AM44" s="32">
        <f t="shared" si="18"/>
        <v>0</v>
      </c>
      <c r="AO44" s="32">
        <f t="shared" si="19"/>
        <v>0</v>
      </c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  <c r="CM44" s="2"/>
      <c r="CN44" s="2"/>
      <c r="CO44" s="2"/>
      <c r="CP44" s="2"/>
      <c r="CQ44" s="2"/>
      <c r="CR44" s="2"/>
      <c r="CS44" s="2"/>
      <c r="CT44" s="2"/>
      <c r="CU44" s="2"/>
      <c r="CV44" s="2"/>
      <c r="CW44" s="2"/>
      <c r="CX44" s="2"/>
      <c r="CY44" s="2"/>
      <c r="CZ44" s="2"/>
      <c r="DA44" s="2"/>
      <c r="DB44" s="2"/>
      <c r="DC44" s="2"/>
      <c r="DD44" s="2"/>
      <c r="DE44" s="2"/>
      <c r="DF44" s="2"/>
      <c r="DG44" s="2"/>
      <c r="DH44" s="2"/>
      <c r="DI44" s="2"/>
      <c r="DJ44" s="2"/>
      <c r="DK44" s="2"/>
      <c r="DL44" s="2"/>
      <c r="DM44" s="2"/>
      <c r="DN44" s="2"/>
      <c r="DO44" s="2"/>
      <c r="DP44" s="2"/>
      <c r="DQ44" s="2"/>
      <c r="DR44" s="2"/>
      <c r="DS44" s="2"/>
      <c r="DT44" s="2"/>
      <c r="DU44" s="2"/>
      <c r="DV44" s="2"/>
      <c r="DW44" s="2"/>
      <c r="DX44" s="2"/>
      <c r="DY44" s="2"/>
      <c r="DZ44" s="2"/>
      <c r="EA44" s="2"/>
      <c r="EB44" s="2"/>
      <c r="EC44" s="2"/>
      <c r="ED44" s="2"/>
      <c r="EE44" s="2"/>
      <c r="EF44" s="2"/>
      <c r="EG44" s="2"/>
      <c r="EH44" s="2"/>
      <c r="EI44" s="2"/>
      <c r="EJ44" s="2"/>
      <c r="EK44" s="2"/>
      <c r="EL44" s="2"/>
    </row>
    <row r="45" spans="1:142" x14ac:dyDescent="0.3">
      <c r="A45" s="38">
        <v>43</v>
      </c>
      <c r="B45" s="8">
        <v>57.500509999999998</v>
      </c>
      <c r="C45" s="11">
        <f t="shared" si="20"/>
        <v>0.46998924976559381</v>
      </c>
      <c r="D45" s="8">
        <v>134.45508000000001</v>
      </c>
      <c r="E45" s="11">
        <f t="shared" si="21"/>
        <v>0.75627376425983828</v>
      </c>
      <c r="F45" s="8">
        <v>34.370669999999997</v>
      </c>
      <c r="G45" s="11">
        <f t="shared" si="22"/>
        <v>0.32421830716517164</v>
      </c>
      <c r="H45" s="8">
        <v>8.3344100000000001</v>
      </c>
      <c r="I45" s="11">
        <f t="shared" si="23"/>
        <v>0.5025296395447324</v>
      </c>
      <c r="J45" s="8">
        <v>90.396540000000002</v>
      </c>
      <c r="K45" s="11">
        <f t="shared" si="24"/>
        <v>0.41493090253590154</v>
      </c>
      <c r="L45" s="8">
        <v>223.38390000000001</v>
      </c>
      <c r="M45" s="11">
        <f t="shared" si="25"/>
        <v>0.65914793985817899</v>
      </c>
      <c r="N45" s="8">
        <v>76.958370000000002</v>
      </c>
      <c r="O45" s="11">
        <f t="shared" si="26"/>
        <v>0.42546166033578553</v>
      </c>
      <c r="P45" s="8">
        <v>266.12880999999999</v>
      </c>
      <c r="Q45" s="11">
        <f t="shared" si="27"/>
        <v>0.73437465288014436</v>
      </c>
      <c r="R45" s="8">
        <v>14.75792</v>
      </c>
      <c r="S45" s="11">
        <f t="shared" si="28"/>
        <v>0.53523100676254154</v>
      </c>
      <c r="T45" s="8">
        <v>64.233670000000004</v>
      </c>
      <c r="U45" s="11">
        <f t="shared" si="29"/>
        <v>0.70930739551349764</v>
      </c>
      <c r="V45" s="8">
        <v>73.588149999999999</v>
      </c>
      <c r="W45" s="11">
        <f t="shared" si="30"/>
        <v>0.43552063398077051</v>
      </c>
      <c r="X45" s="8">
        <v>48.980049999999999</v>
      </c>
      <c r="Y45" s="11">
        <f t="shared" si="31"/>
        <v>0.56254083305222491</v>
      </c>
      <c r="Z45" s="8">
        <v>10.670109999999999</v>
      </c>
      <c r="AA45" s="11">
        <f t="shared" si="32"/>
        <v>0.32529669755916885</v>
      </c>
      <c r="AB45" s="8">
        <v>312.24466000000001</v>
      </c>
      <c r="AC45" s="11">
        <f t="shared" si="33"/>
        <v>0.81645311125110964</v>
      </c>
      <c r="AD45" s="8">
        <v>70.844279999999998</v>
      </c>
      <c r="AE45" s="11">
        <f t="shared" si="34"/>
        <v>0.40801650525867084</v>
      </c>
      <c r="AF45" s="8">
        <v>94.2</v>
      </c>
      <c r="AG45" s="11">
        <f t="shared" si="35"/>
        <v>0.82591439362940766</v>
      </c>
      <c r="AH45" s="8">
        <v>45.237180000000002</v>
      </c>
      <c r="AI45" s="11">
        <f t="shared" si="36"/>
        <v>0.37085551458845084</v>
      </c>
      <c r="AJ45" s="8">
        <v>252.22928999999999</v>
      </c>
      <c r="AK45" s="42">
        <f t="shared" si="37"/>
        <v>1.0238518780700843</v>
      </c>
      <c r="AM45" s="32">
        <f t="shared" si="18"/>
        <v>0.4121689419946728</v>
      </c>
      <c r="AO45" s="32">
        <f t="shared" si="19"/>
        <v>0.65903936080592174</v>
      </c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  <c r="CV45" s="2"/>
      <c r="CW45" s="2"/>
      <c r="CX45" s="2"/>
      <c r="CY45" s="2"/>
      <c r="CZ45" s="2"/>
      <c r="DA45" s="2"/>
      <c r="DB45" s="2"/>
      <c r="DC45" s="2"/>
      <c r="DD45" s="2"/>
      <c r="DE45" s="2"/>
      <c r="DF45" s="2"/>
      <c r="DG45" s="2"/>
      <c r="DH45" s="2"/>
      <c r="DI45" s="2"/>
      <c r="DJ45" s="2"/>
      <c r="DK45" s="2"/>
      <c r="DL45" s="2"/>
      <c r="DM45" s="2"/>
      <c r="DN45" s="2"/>
      <c r="DO45" s="2"/>
      <c r="DP45" s="2"/>
      <c r="DQ45" s="2"/>
      <c r="DR45" s="2"/>
      <c r="DS45" s="2"/>
      <c r="DT45" s="2"/>
      <c r="DU45" s="2"/>
      <c r="DV45" s="2"/>
      <c r="DW45" s="2"/>
      <c r="DX45" s="2"/>
      <c r="DY45" s="2"/>
      <c r="DZ45" s="2"/>
      <c r="EA45" s="2"/>
      <c r="EB45" s="2"/>
      <c r="EC45" s="2"/>
      <c r="ED45" s="2"/>
      <c r="EE45" s="2"/>
      <c r="EF45" s="2"/>
      <c r="EG45" s="2"/>
      <c r="EH45" s="2"/>
      <c r="EI45" s="2"/>
      <c r="EJ45" s="2"/>
      <c r="EK45" s="2"/>
      <c r="EL45" s="2"/>
    </row>
    <row r="46" spans="1:142" x14ac:dyDescent="0.3">
      <c r="A46" s="38">
        <v>44</v>
      </c>
      <c r="B46" s="8">
        <v>39.278590000000001</v>
      </c>
      <c r="C46" s="11">
        <f t="shared" si="20"/>
        <v>0.32104958801148648</v>
      </c>
      <c r="D46" s="8">
        <v>108.02988000000001</v>
      </c>
      <c r="E46" s="11">
        <f t="shared" si="21"/>
        <v>0.60763910147640843</v>
      </c>
      <c r="F46" s="8">
        <v>0</v>
      </c>
      <c r="G46" s="11">
        <f t="shared" si="22"/>
        <v>0</v>
      </c>
      <c r="H46" s="8">
        <v>7.2470400000000001</v>
      </c>
      <c r="I46" s="11">
        <f t="shared" si="23"/>
        <v>0.43696583189047067</v>
      </c>
      <c r="J46" s="8">
        <v>49.480710000000002</v>
      </c>
      <c r="K46" s="11">
        <f t="shared" si="24"/>
        <v>0.22712236174545186</v>
      </c>
      <c r="L46" s="8">
        <v>248.66588999999999</v>
      </c>
      <c r="M46" s="11">
        <f t="shared" si="25"/>
        <v>0.73374853383122307</v>
      </c>
      <c r="N46" s="8">
        <v>42.683030000000002</v>
      </c>
      <c r="O46" s="11">
        <f t="shared" si="26"/>
        <v>0.23597164040717267</v>
      </c>
      <c r="P46" s="8">
        <v>281.92786000000001</v>
      </c>
      <c r="Q46" s="11">
        <f t="shared" si="27"/>
        <v>0.77797166839900567</v>
      </c>
      <c r="R46" s="8">
        <v>0</v>
      </c>
      <c r="S46" s="11">
        <f t="shared" si="28"/>
        <v>0</v>
      </c>
      <c r="T46" s="8">
        <v>56.959899999999998</v>
      </c>
      <c r="U46" s="11">
        <f t="shared" si="29"/>
        <v>0.62898598690856788</v>
      </c>
      <c r="V46" s="8">
        <v>64.468140000000005</v>
      </c>
      <c r="W46" s="11">
        <f t="shared" si="30"/>
        <v>0.38154519721396812</v>
      </c>
      <c r="X46" s="8">
        <v>40.976140000000001</v>
      </c>
      <c r="Y46" s="11">
        <f t="shared" si="31"/>
        <v>0.47061511637625109</v>
      </c>
      <c r="Z46" s="8">
        <v>0</v>
      </c>
      <c r="AA46" s="11">
        <f t="shared" si="32"/>
        <v>0</v>
      </c>
      <c r="AB46" s="8">
        <v>261.59070000000003</v>
      </c>
      <c r="AC46" s="11">
        <f t="shared" si="33"/>
        <v>0.68400382216097999</v>
      </c>
      <c r="AD46" s="8">
        <v>46.295000000000002</v>
      </c>
      <c r="AE46" s="11">
        <f t="shared" si="34"/>
        <v>0.26662878232300719</v>
      </c>
      <c r="AF46" s="8">
        <v>103.0992</v>
      </c>
      <c r="AG46" s="11">
        <f t="shared" si="35"/>
        <v>0.90393963112183684</v>
      </c>
      <c r="AH46" s="8">
        <v>0</v>
      </c>
      <c r="AI46" s="11">
        <f t="shared" si="36"/>
        <v>0</v>
      </c>
      <c r="AJ46" s="8">
        <v>279.80883999999998</v>
      </c>
      <c r="AK46" s="42">
        <f t="shared" si="37"/>
        <v>1.1358030874789034</v>
      </c>
      <c r="AM46" s="32">
        <f t="shared" si="18"/>
        <v>0.15914639663345403</v>
      </c>
      <c r="AO46" s="32">
        <f t="shared" si="19"/>
        <v>0.63796727796436481</v>
      </c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  <c r="CM46" s="2"/>
      <c r="CN46" s="2"/>
      <c r="CO46" s="2"/>
      <c r="CP46" s="2"/>
      <c r="CQ46" s="2"/>
      <c r="CR46" s="2"/>
      <c r="CS46" s="2"/>
      <c r="CT46" s="2"/>
      <c r="CU46" s="2"/>
      <c r="CV46" s="2"/>
      <c r="CW46" s="2"/>
      <c r="CX46" s="2"/>
      <c r="CY46" s="2"/>
      <c r="CZ46" s="2"/>
      <c r="DA46" s="2"/>
      <c r="DB46" s="2"/>
      <c r="DC46" s="2"/>
      <c r="DD46" s="2"/>
      <c r="DE46" s="2"/>
      <c r="DF46" s="2"/>
      <c r="DG46" s="2"/>
      <c r="DH46" s="2"/>
      <c r="DI46" s="2"/>
      <c r="DJ46" s="2"/>
      <c r="DK46" s="2"/>
      <c r="DL46" s="2"/>
      <c r="DM46" s="2"/>
      <c r="DN46" s="2"/>
      <c r="DO46" s="2"/>
      <c r="DP46" s="2"/>
      <c r="DQ46" s="2"/>
      <c r="DR46" s="2"/>
      <c r="DS46" s="2"/>
      <c r="DT46" s="2"/>
      <c r="DU46" s="2"/>
      <c r="DV46" s="2"/>
      <c r="DW46" s="2"/>
      <c r="DX46" s="2"/>
      <c r="DY46" s="2"/>
      <c r="DZ46" s="2"/>
      <c r="EA46" s="2"/>
      <c r="EB46" s="2"/>
      <c r="EC46" s="2"/>
      <c r="ED46" s="2"/>
      <c r="EE46" s="2"/>
      <c r="EF46" s="2"/>
      <c r="EG46" s="2"/>
      <c r="EH46" s="2"/>
      <c r="EI46" s="2"/>
      <c r="EJ46" s="2"/>
      <c r="EK46" s="2"/>
      <c r="EL46" s="2"/>
    </row>
    <row r="47" spans="1:142" x14ac:dyDescent="0.3">
      <c r="A47" s="38">
        <v>45</v>
      </c>
      <c r="B47" s="8">
        <v>329.32864000000001</v>
      </c>
      <c r="C47" s="11">
        <f t="shared" si="20"/>
        <v>2.6918182193501123</v>
      </c>
      <c r="D47" s="8">
        <v>295.39859000000001</v>
      </c>
      <c r="E47" s="11">
        <f t="shared" si="21"/>
        <v>1.6615378430948731</v>
      </c>
      <c r="F47" s="8">
        <v>410.05811</v>
      </c>
      <c r="G47" s="11">
        <f t="shared" si="22"/>
        <v>3.8680754917943045</v>
      </c>
      <c r="H47" s="8">
        <v>45.528570000000002</v>
      </c>
      <c r="I47" s="11">
        <f t="shared" si="23"/>
        <v>2.7451800272709304</v>
      </c>
      <c r="J47" s="8">
        <v>709.71436000000006</v>
      </c>
      <c r="K47" s="11">
        <f t="shared" si="24"/>
        <v>3.2576735784078661</v>
      </c>
      <c r="L47" s="8">
        <v>1013.81604</v>
      </c>
      <c r="M47" s="11">
        <f t="shared" si="25"/>
        <v>2.9915081353722321</v>
      </c>
      <c r="N47" s="8">
        <v>479.96710000000002</v>
      </c>
      <c r="O47" s="11">
        <f t="shared" si="26"/>
        <v>2.653481346766466</v>
      </c>
      <c r="P47" s="8">
        <v>940.22906</v>
      </c>
      <c r="Q47" s="11">
        <f t="shared" si="27"/>
        <v>2.5945345397415802</v>
      </c>
      <c r="R47" s="8">
        <v>105.20459</v>
      </c>
      <c r="S47" s="11">
        <f t="shared" si="28"/>
        <v>3.815494231012257</v>
      </c>
      <c r="T47" s="8">
        <v>319.36041</v>
      </c>
      <c r="U47" s="11">
        <f t="shared" si="29"/>
        <v>3.5265726004324955</v>
      </c>
      <c r="V47" s="8">
        <v>431.19765999999998</v>
      </c>
      <c r="W47" s="11">
        <f t="shared" si="30"/>
        <v>2.5519798806495979</v>
      </c>
      <c r="X47" s="8">
        <v>197.58761999999999</v>
      </c>
      <c r="Y47" s="11">
        <f t="shared" si="31"/>
        <v>2.26931381972061</v>
      </c>
      <c r="Z47" s="8">
        <v>63.02431</v>
      </c>
      <c r="AA47" s="11">
        <f t="shared" si="32"/>
        <v>1.9214047379966375</v>
      </c>
      <c r="AB47" s="8">
        <v>525.28119000000004</v>
      </c>
      <c r="AC47" s="11">
        <f t="shared" si="33"/>
        <v>1.3734981467967626</v>
      </c>
      <c r="AD47" s="8">
        <v>533.59973000000002</v>
      </c>
      <c r="AE47" s="11">
        <f t="shared" si="34"/>
        <v>3.0731838483159173</v>
      </c>
      <c r="AF47" s="8">
        <v>251.45212000000001</v>
      </c>
      <c r="AG47" s="11">
        <f t="shared" si="35"/>
        <v>2.2046488876499906</v>
      </c>
      <c r="AH47" s="8">
        <v>416.30344000000002</v>
      </c>
      <c r="AI47" s="11">
        <f t="shared" si="36"/>
        <v>3.4128658432320997</v>
      </c>
      <c r="AJ47" s="8">
        <v>584.90972999999997</v>
      </c>
      <c r="AK47" s="42">
        <f t="shared" si="37"/>
        <v>2.37427193948001</v>
      </c>
      <c r="AM47" s="32">
        <f t="shared" si="18"/>
        <v>3.0273307975028065</v>
      </c>
      <c r="AO47" s="32">
        <f t="shared" si="19"/>
        <v>2.1741065939559485</v>
      </c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"/>
      <c r="CT47" s="2"/>
      <c r="CU47" s="2"/>
      <c r="CV47" s="2"/>
      <c r="CW47" s="2"/>
      <c r="CX47" s="2"/>
      <c r="CY47" s="2"/>
      <c r="CZ47" s="2"/>
      <c r="DA47" s="2"/>
      <c r="DB47" s="2"/>
      <c r="DC47" s="2"/>
      <c r="DD47" s="2"/>
      <c r="DE47" s="2"/>
      <c r="DF47" s="2"/>
      <c r="DG47" s="2"/>
      <c r="DH47" s="2"/>
      <c r="DI47" s="2"/>
      <c r="DJ47" s="2"/>
      <c r="DK47" s="2"/>
      <c r="DL47" s="2"/>
      <c r="DM47" s="2"/>
      <c r="DN47" s="2"/>
      <c r="DO47" s="2"/>
      <c r="DP47" s="2"/>
      <c r="DQ47" s="2"/>
      <c r="DR47" s="2"/>
      <c r="DS47" s="2"/>
      <c r="DT47" s="2"/>
      <c r="DU47" s="2"/>
      <c r="DV47" s="2"/>
      <c r="DW47" s="2"/>
      <c r="DX47" s="2"/>
      <c r="DY47" s="2"/>
      <c r="DZ47" s="2"/>
      <c r="EA47" s="2"/>
      <c r="EB47" s="2"/>
      <c r="EC47" s="2"/>
      <c r="ED47" s="2"/>
      <c r="EE47" s="2"/>
      <c r="EF47" s="2"/>
      <c r="EG47" s="2"/>
      <c r="EH47" s="2"/>
      <c r="EI47" s="2"/>
      <c r="EJ47" s="2"/>
      <c r="EK47" s="2"/>
      <c r="EL47" s="2"/>
    </row>
    <row r="48" spans="1:142" x14ac:dyDescent="0.3">
      <c r="A48" s="38">
        <v>46</v>
      </c>
      <c r="B48" s="8">
        <v>80.307640000000006</v>
      </c>
      <c r="C48" s="11">
        <f t="shared" si="20"/>
        <v>0.65640682967934361</v>
      </c>
      <c r="D48" s="8">
        <v>127.09366</v>
      </c>
      <c r="E48" s="11">
        <f t="shared" si="21"/>
        <v>0.71486775108653411</v>
      </c>
      <c r="F48" s="8">
        <v>62.983359999999998</v>
      </c>
      <c r="G48" s="11">
        <f t="shared" si="22"/>
        <v>0.59412162633939303</v>
      </c>
      <c r="H48" s="8">
        <v>13.340999999999999</v>
      </c>
      <c r="I48" s="11">
        <f t="shared" si="23"/>
        <v>0.80440582130784</v>
      </c>
      <c r="J48" s="8">
        <v>163.82326</v>
      </c>
      <c r="K48" s="11">
        <f t="shared" si="24"/>
        <v>0.75196830684198379</v>
      </c>
      <c r="L48" s="8">
        <v>148.00111000000001</v>
      </c>
      <c r="M48" s="11">
        <f t="shared" si="25"/>
        <v>0.43671288196339908</v>
      </c>
      <c r="N48" s="8">
        <v>99.962590000000006</v>
      </c>
      <c r="O48" s="11">
        <f t="shared" si="26"/>
        <v>0.55263968705243349</v>
      </c>
      <c r="P48" s="8">
        <v>177.88548</v>
      </c>
      <c r="Q48" s="11">
        <f t="shared" si="27"/>
        <v>0.49086976952032318</v>
      </c>
      <c r="R48" s="8">
        <v>36.396999999999998</v>
      </c>
      <c r="S48" s="11">
        <f t="shared" si="28"/>
        <v>1.3200236180394138</v>
      </c>
      <c r="T48" s="8">
        <v>62.107019999999999</v>
      </c>
      <c r="U48" s="11">
        <f t="shared" si="29"/>
        <v>0.68582362800233443</v>
      </c>
      <c r="V48" s="8">
        <v>219.03174999999999</v>
      </c>
      <c r="W48" s="11">
        <f t="shared" si="30"/>
        <v>1.2963071720367698</v>
      </c>
      <c r="X48" s="8">
        <v>103.91315</v>
      </c>
      <c r="Y48" s="11">
        <f t="shared" si="31"/>
        <v>1.1934530480487628</v>
      </c>
      <c r="Z48" s="8">
        <v>33.368839999999999</v>
      </c>
      <c r="AA48" s="11">
        <f t="shared" si="32"/>
        <v>1.0173066119637282</v>
      </c>
      <c r="AB48" s="8">
        <v>281.76742999999999</v>
      </c>
      <c r="AC48" s="11">
        <f t="shared" si="33"/>
        <v>0.73676166270619081</v>
      </c>
      <c r="AD48" s="8">
        <v>136.71862999999999</v>
      </c>
      <c r="AE48" s="11">
        <f t="shared" si="34"/>
        <v>0.78740947916124315</v>
      </c>
      <c r="AF48" s="8">
        <v>94.554649999999995</v>
      </c>
      <c r="AG48" s="11">
        <f t="shared" si="35"/>
        <v>0.82902384734172896</v>
      </c>
      <c r="AH48" s="8">
        <v>85.140919999999994</v>
      </c>
      <c r="AI48" s="11">
        <f t="shared" si="36"/>
        <v>0.697987356840858</v>
      </c>
      <c r="AJ48" s="8">
        <v>157.05350999999999</v>
      </c>
      <c r="AK48" s="42">
        <f t="shared" si="37"/>
        <v>0.6375133164391763</v>
      </c>
      <c r="AM48" s="32">
        <f t="shared" si="18"/>
        <v>0.85268563199501857</v>
      </c>
      <c r="AO48" s="32">
        <f t="shared" si="19"/>
        <v>0.65294317264162904</v>
      </c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  <c r="CM48" s="2"/>
      <c r="CN48" s="2"/>
      <c r="CO48" s="2"/>
      <c r="CP48" s="2"/>
      <c r="CQ48" s="2"/>
      <c r="CR48" s="2"/>
      <c r="CS48" s="2"/>
      <c r="CT48" s="2"/>
      <c r="CU48" s="2"/>
      <c r="CV48" s="2"/>
      <c r="CW48" s="2"/>
      <c r="CX48" s="2"/>
      <c r="CY48" s="2"/>
      <c r="CZ48" s="2"/>
      <c r="DA48" s="2"/>
      <c r="DB48" s="2"/>
      <c r="DC48" s="2"/>
      <c r="DD48" s="2"/>
      <c r="DE48" s="2"/>
      <c r="DF48" s="2"/>
      <c r="DG48" s="2"/>
      <c r="DH48" s="2"/>
      <c r="DI48" s="2"/>
      <c r="DJ48" s="2"/>
      <c r="DK48" s="2"/>
      <c r="DL48" s="2"/>
      <c r="DM48" s="2"/>
      <c r="DN48" s="2"/>
      <c r="DO48" s="2"/>
      <c r="DP48" s="2"/>
      <c r="DQ48" s="2"/>
      <c r="DR48" s="2"/>
      <c r="DS48" s="2"/>
      <c r="DT48" s="2"/>
      <c r="DU48" s="2"/>
      <c r="DV48" s="2"/>
      <c r="DW48" s="2"/>
      <c r="DX48" s="2"/>
      <c r="DY48" s="2"/>
      <c r="DZ48" s="2"/>
      <c r="EA48" s="2"/>
      <c r="EB48" s="2"/>
      <c r="EC48" s="2"/>
      <c r="ED48" s="2"/>
      <c r="EE48" s="2"/>
      <c r="EF48" s="2"/>
      <c r="EG48" s="2"/>
      <c r="EH48" s="2"/>
      <c r="EI48" s="2"/>
      <c r="EJ48" s="2"/>
      <c r="EK48" s="2"/>
      <c r="EL48" s="2"/>
    </row>
    <row r="49" spans="1:142" x14ac:dyDescent="0.3">
      <c r="A49" s="38">
        <v>47</v>
      </c>
      <c r="B49" s="8">
        <v>177.17491000000001</v>
      </c>
      <c r="C49" s="11">
        <f t="shared" si="20"/>
        <v>1.4481663384931125</v>
      </c>
      <c r="D49" s="8">
        <v>169.40667999999999</v>
      </c>
      <c r="E49" s="11">
        <f t="shared" si="21"/>
        <v>0.95286714026990904</v>
      </c>
      <c r="F49" s="8">
        <v>191.67734999999999</v>
      </c>
      <c r="G49" s="11">
        <f t="shared" si="22"/>
        <v>1.8080911992377837</v>
      </c>
      <c r="H49" s="8">
        <v>23.191780000000001</v>
      </c>
      <c r="I49" s="11">
        <f t="shared" si="23"/>
        <v>1.3983661523492046</v>
      </c>
      <c r="J49" s="8">
        <v>379.05347</v>
      </c>
      <c r="K49" s="11">
        <f t="shared" si="24"/>
        <v>1.7399006468219389</v>
      </c>
      <c r="L49" s="8">
        <v>429.88869999999997</v>
      </c>
      <c r="M49" s="11">
        <f t="shared" si="25"/>
        <v>1.2684900343010876</v>
      </c>
      <c r="N49" s="8">
        <v>336.45184</v>
      </c>
      <c r="O49" s="11">
        <f t="shared" si="26"/>
        <v>1.8600622449439879</v>
      </c>
      <c r="P49" s="8">
        <v>602.77515000000005</v>
      </c>
      <c r="Q49" s="11">
        <f t="shared" si="27"/>
        <v>1.6633403634353869</v>
      </c>
      <c r="R49" s="8">
        <v>67.885509999999996</v>
      </c>
      <c r="S49" s="11">
        <f t="shared" si="28"/>
        <v>2.4620291925886968</v>
      </c>
      <c r="T49" s="8">
        <v>142.41028</v>
      </c>
      <c r="U49" s="11">
        <f t="shared" si="29"/>
        <v>1.5725812459594468</v>
      </c>
      <c r="V49" s="8">
        <v>292.84766000000002</v>
      </c>
      <c r="W49" s="11">
        <f t="shared" si="30"/>
        <v>1.7331757700524488</v>
      </c>
      <c r="X49" s="8">
        <v>130.76489000000001</v>
      </c>
      <c r="Y49" s="11">
        <f t="shared" si="31"/>
        <v>1.5018480004528898</v>
      </c>
      <c r="Z49" s="8">
        <v>31.994900000000001</v>
      </c>
      <c r="AA49" s="11">
        <f t="shared" si="32"/>
        <v>0.97541968252772027</v>
      </c>
      <c r="AB49" s="8">
        <v>233.83633</v>
      </c>
      <c r="AC49" s="11">
        <f t="shared" si="33"/>
        <v>0.61143207109463837</v>
      </c>
      <c r="AD49" s="8">
        <v>188.35338999999999</v>
      </c>
      <c r="AE49" s="11">
        <f t="shared" si="34"/>
        <v>1.0847917706471641</v>
      </c>
      <c r="AF49" s="8">
        <v>69.631110000000007</v>
      </c>
      <c r="AG49" s="11">
        <f t="shared" si="35"/>
        <v>0.61050250523771332</v>
      </c>
      <c r="AH49" s="8">
        <v>159.95775</v>
      </c>
      <c r="AI49" s="11">
        <f t="shared" si="36"/>
        <v>1.3113375698631251</v>
      </c>
      <c r="AJ49" s="8">
        <v>187.31609</v>
      </c>
      <c r="AK49" s="42">
        <f t="shared" si="37"/>
        <v>0.76035551041373883</v>
      </c>
      <c r="AM49" s="32">
        <f t="shared" si="18"/>
        <v>1.6025527127973309</v>
      </c>
      <c r="AO49" s="32">
        <f t="shared" si="19"/>
        <v>1.0339783023514015</v>
      </c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  <c r="CM49" s="2"/>
      <c r="CN49" s="2"/>
      <c r="CO49" s="2"/>
      <c r="CP49" s="2"/>
      <c r="CQ49" s="2"/>
      <c r="CR49" s="2"/>
      <c r="CS49" s="2"/>
      <c r="CT49" s="2"/>
      <c r="CU49" s="2"/>
      <c r="CV49" s="2"/>
      <c r="CW49" s="2"/>
      <c r="CX49" s="2"/>
      <c r="CY49" s="2"/>
      <c r="CZ49" s="2"/>
      <c r="DA49" s="2"/>
      <c r="DB49" s="2"/>
      <c r="DC49" s="2"/>
      <c r="DD49" s="2"/>
      <c r="DE49" s="2"/>
      <c r="DF49" s="2"/>
      <c r="DG49" s="2"/>
      <c r="DH49" s="2"/>
      <c r="DI49" s="2"/>
      <c r="DJ49" s="2"/>
      <c r="DK49" s="2"/>
      <c r="DL49" s="2"/>
      <c r="DM49" s="2"/>
      <c r="DN49" s="2"/>
      <c r="DO49" s="2"/>
      <c r="DP49" s="2"/>
      <c r="DQ49" s="2"/>
      <c r="DR49" s="2"/>
      <c r="DS49" s="2"/>
      <c r="DT49" s="2"/>
      <c r="DU49" s="2"/>
      <c r="DV49" s="2"/>
      <c r="DW49" s="2"/>
      <c r="DX49" s="2"/>
      <c r="DY49" s="2"/>
      <c r="DZ49" s="2"/>
      <c r="EA49" s="2"/>
      <c r="EB49" s="2"/>
      <c r="EC49" s="2"/>
      <c r="ED49" s="2"/>
      <c r="EE49" s="2"/>
      <c r="EF49" s="2"/>
      <c r="EG49" s="2"/>
      <c r="EH49" s="2"/>
      <c r="EI49" s="2"/>
      <c r="EJ49" s="2"/>
      <c r="EK49" s="2"/>
      <c r="EL49" s="2"/>
    </row>
    <row r="50" spans="1:142" x14ac:dyDescent="0.3">
      <c r="A50" s="38">
        <v>48</v>
      </c>
      <c r="B50" s="8">
        <v>455.87979000000001</v>
      </c>
      <c r="C50" s="11">
        <f t="shared" si="20"/>
        <v>3.7262034803760251</v>
      </c>
      <c r="D50" s="8">
        <v>476.94650000000001</v>
      </c>
      <c r="E50" s="11">
        <f t="shared" si="21"/>
        <v>2.6826961458470362</v>
      </c>
      <c r="F50" s="8">
        <v>357.22683999999998</v>
      </c>
      <c r="G50" s="11">
        <f t="shared" si="22"/>
        <v>3.3697184645735336</v>
      </c>
      <c r="H50" s="8">
        <v>48.412030000000001</v>
      </c>
      <c r="I50" s="11">
        <f t="shared" si="23"/>
        <v>2.9190404582362484</v>
      </c>
      <c r="J50" s="8">
        <v>522.58459000000005</v>
      </c>
      <c r="K50" s="11">
        <f t="shared" si="24"/>
        <v>2.3987256102949748</v>
      </c>
      <c r="L50" s="8">
        <v>825.75536999999997</v>
      </c>
      <c r="M50" s="11">
        <f t="shared" si="25"/>
        <v>2.4365898838829847</v>
      </c>
      <c r="N50" s="8">
        <v>524.70581000000004</v>
      </c>
      <c r="O50" s="11">
        <f t="shared" si="26"/>
        <v>2.9008177422473111</v>
      </c>
      <c r="P50" s="8">
        <v>1082.46558</v>
      </c>
      <c r="Q50" s="11">
        <f t="shared" si="27"/>
        <v>2.9870320487556543</v>
      </c>
      <c r="R50" s="8">
        <v>107.28528</v>
      </c>
      <c r="S50" s="11">
        <f t="shared" si="28"/>
        <v>3.8909553937954104</v>
      </c>
      <c r="T50" s="8">
        <v>207.59389999999999</v>
      </c>
      <c r="U50" s="11">
        <f t="shared" si="29"/>
        <v>2.2923785692688816</v>
      </c>
      <c r="V50" s="8">
        <v>559.57384999999999</v>
      </c>
      <c r="W50" s="11">
        <f t="shared" si="30"/>
        <v>3.3117554648548793</v>
      </c>
      <c r="X50" s="8">
        <v>314.63977</v>
      </c>
      <c r="Y50" s="11">
        <f t="shared" si="31"/>
        <v>3.613669612978355</v>
      </c>
      <c r="Z50" s="8">
        <v>104.55537</v>
      </c>
      <c r="AA50" s="11">
        <f t="shared" si="32"/>
        <v>3.1875506975164267</v>
      </c>
      <c r="AB50" s="8">
        <v>953.29327000000001</v>
      </c>
      <c r="AC50" s="11">
        <f t="shared" si="33"/>
        <v>2.4926583411426284</v>
      </c>
      <c r="AD50" s="8">
        <v>516.22442999999998</v>
      </c>
      <c r="AE50" s="11">
        <f t="shared" si="34"/>
        <v>2.9731135365868546</v>
      </c>
      <c r="AF50" s="8">
        <v>298.11446999999998</v>
      </c>
      <c r="AG50" s="11">
        <f t="shared" si="35"/>
        <v>2.6137689142484315</v>
      </c>
      <c r="AH50" s="8">
        <v>346.21337999999997</v>
      </c>
      <c r="AI50" s="11">
        <f t="shared" si="36"/>
        <v>2.8382658069602673</v>
      </c>
      <c r="AJ50" s="8">
        <v>527.61432000000002</v>
      </c>
      <c r="AK50" s="42">
        <f t="shared" si="37"/>
        <v>2.1416977878686114</v>
      </c>
      <c r="AM50" s="32">
        <f t="shared" si="18"/>
        <v>3.1774562441339649</v>
      </c>
      <c r="AO50" s="32">
        <f t="shared" si="19"/>
        <v>2.4179531762228832</v>
      </c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  <c r="CD50" s="2"/>
      <c r="CE50" s="2"/>
      <c r="CF50" s="2"/>
      <c r="CG50" s="2"/>
      <c r="CH50" s="2"/>
      <c r="CI50" s="2"/>
      <c r="CJ50" s="2"/>
      <c r="CK50" s="2"/>
      <c r="CL50" s="2"/>
      <c r="CM50" s="2"/>
      <c r="CN50" s="2"/>
      <c r="CO50" s="2"/>
      <c r="CP50" s="2"/>
      <c r="CQ50" s="2"/>
      <c r="CR50" s="2"/>
      <c r="CS50" s="2"/>
      <c r="CT50" s="2"/>
      <c r="CU50" s="2"/>
      <c r="CV50" s="2"/>
      <c r="CW50" s="2"/>
      <c r="CX50" s="2"/>
      <c r="CY50" s="2"/>
      <c r="CZ50" s="2"/>
      <c r="DA50" s="2"/>
      <c r="DB50" s="2"/>
      <c r="DC50" s="2"/>
      <c r="DD50" s="2"/>
      <c r="DE50" s="2"/>
      <c r="DF50" s="2"/>
      <c r="DG50" s="2"/>
      <c r="DH50" s="2"/>
      <c r="DI50" s="2"/>
      <c r="DJ50" s="2"/>
      <c r="DK50" s="2"/>
      <c r="DL50" s="2"/>
      <c r="DM50" s="2"/>
      <c r="DN50" s="2"/>
      <c r="DO50" s="2"/>
      <c r="DP50" s="2"/>
      <c r="DQ50" s="2"/>
      <c r="DR50" s="2"/>
      <c r="DS50" s="2"/>
      <c r="DT50" s="2"/>
      <c r="DU50" s="2"/>
      <c r="DV50" s="2"/>
      <c r="DW50" s="2"/>
      <c r="DX50" s="2"/>
      <c r="DY50" s="2"/>
      <c r="DZ50" s="2"/>
      <c r="EA50" s="2"/>
      <c r="EB50" s="2"/>
      <c r="EC50" s="2"/>
      <c r="ED50" s="2"/>
      <c r="EE50" s="2"/>
      <c r="EF50" s="2"/>
      <c r="EG50" s="2"/>
      <c r="EH50" s="2"/>
      <c r="EI50" s="2"/>
      <c r="EJ50" s="2"/>
      <c r="EK50" s="2"/>
      <c r="EL50" s="2"/>
    </row>
    <row r="51" spans="1:142" x14ac:dyDescent="0.3">
      <c r="A51" s="38">
        <v>49</v>
      </c>
      <c r="B51" s="8">
        <v>0</v>
      </c>
      <c r="C51" s="11">
        <f t="shared" si="20"/>
        <v>0</v>
      </c>
      <c r="D51" s="8">
        <v>0</v>
      </c>
      <c r="E51" s="11">
        <f t="shared" si="21"/>
        <v>0</v>
      </c>
      <c r="F51" s="8">
        <v>0</v>
      </c>
      <c r="G51" s="11">
        <f t="shared" si="22"/>
        <v>0</v>
      </c>
      <c r="H51" s="8">
        <v>13.770440000000001</v>
      </c>
      <c r="I51" s="11">
        <f t="shared" si="23"/>
        <v>0.83029923528748462</v>
      </c>
      <c r="J51" s="8">
        <v>164.19301999999999</v>
      </c>
      <c r="K51" s="11">
        <f t="shared" si="24"/>
        <v>0.75366554935283281</v>
      </c>
      <c r="L51" s="8">
        <v>0</v>
      </c>
      <c r="M51" s="11">
        <f t="shared" si="25"/>
        <v>0</v>
      </c>
      <c r="N51" s="8">
        <v>0</v>
      </c>
      <c r="O51" s="11">
        <f t="shared" si="26"/>
        <v>0</v>
      </c>
      <c r="P51" s="8">
        <v>0</v>
      </c>
      <c r="Q51" s="11">
        <f t="shared" si="27"/>
        <v>0</v>
      </c>
      <c r="R51" s="8">
        <v>38.084159999999997</v>
      </c>
      <c r="S51" s="11">
        <f t="shared" si="28"/>
        <v>1.3812124810614037</v>
      </c>
      <c r="T51" s="8">
        <v>37.670450000000002</v>
      </c>
      <c r="U51" s="11">
        <f t="shared" si="29"/>
        <v>0.41598010478494279</v>
      </c>
      <c r="V51" s="8">
        <v>216.36084</v>
      </c>
      <c r="W51" s="11">
        <f t="shared" si="30"/>
        <v>1.2804997843458767</v>
      </c>
      <c r="X51" s="8">
        <v>83.141459999999995</v>
      </c>
      <c r="Y51" s="11">
        <f t="shared" si="31"/>
        <v>0.95488808544658965</v>
      </c>
      <c r="Z51" s="8">
        <v>40.904420000000002</v>
      </c>
      <c r="AA51" s="11">
        <f t="shared" si="32"/>
        <v>1.2470417588547091</v>
      </c>
      <c r="AB51" s="8">
        <v>225.06799000000001</v>
      </c>
      <c r="AC51" s="11">
        <f t="shared" si="33"/>
        <v>0.58850473432766992</v>
      </c>
      <c r="AD51" s="8">
        <v>0</v>
      </c>
      <c r="AE51" s="11">
        <f t="shared" si="34"/>
        <v>0</v>
      </c>
      <c r="AF51" s="8">
        <v>0</v>
      </c>
      <c r="AG51" s="11">
        <f t="shared" si="35"/>
        <v>0</v>
      </c>
      <c r="AH51" s="8">
        <v>89.759540000000001</v>
      </c>
      <c r="AI51" s="11">
        <f t="shared" si="36"/>
        <v>0.73585091723053109</v>
      </c>
      <c r="AJ51" s="8">
        <v>0</v>
      </c>
      <c r="AK51" s="42">
        <f t="shared" si="37"/>
        <v>0</v>
      </c>
      <c r="AM51" s="32">
        <f t="shared" si="18"/>
        <v>0.59980783231615042</v>
      </c>
      <c r="AO51" s="32">
        <f t="shared" si="19"/>
        <v>0.27896721598466867</v>
      </c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  <c r="CN51" s="2"/>
      <c r="CO51" s="2"/>
      <c r="CP51" s="2"/>
      <c r="CQ51" s="2"/>
      <c r="CR51" s="2"/>
      <c r="CS51" s="2"/>
      <c r="CT51" s="2"/>
      <c r="CU51" s="2"/>
      <c r="CV51" s="2"/>
      <c r="CW51" s="2"/>
      <c r="CX51" s="2"/>
      <c r="CY51" s="2"/>
      <c r="CZ51" s="2"/>
      <c r="DA51" s="2"/>
      <c r="DB51" s="2"/>
      <c r="DC51" s="2"/>
      <c r="DD51" s="2"/>
      <c r="DE51" s="2"/>
      <c r="DF51" s="2"/>
      <c r="DG51" s="2"/>
      <c r="DH51" s="2"/>
      <c r="DI51" s="2"/>
      <c r="DJ51" s="2"/>
      <c r="DK51" s="2"/>
      <c r="DL51" s="2"/>
      <c r="DM51" s="2"/>
      <c r="DN51" s="2"/>
      <c r="DO51" s="2"/>
      <c r="DP51" s="2"/>
      <c r="DQ51" s="2"/>
      <c r="DR51" s="2"/>
      <c r="DS51" s="2"/>
      <c r="DT51" s="2"/>
      <c r="DU51" s="2"/>
      <c r="DV51" s="2"/>
      <c r="DW51" s="2"/>
      <c r="DX51" s="2"/>
      <c r="DY51" s="2"/>
      <c r="DZ51" s="2"/>
      <c r="EA51" s="2"/>
      <c r="EB51" s="2"/>
      <c r="EC51" s="2"/>
      <c r="ED51" s="2"/>
      <c r="EE51" s="2"/>
      <c r="EF51" s="2"/>
      <c r="EG51" s="2"/>
      <c r="EH51" s="2"/>
      <c r="EI51" s="2"/>
      <c r="EJ51" s="2"/>
      <c r="EK51" s="2"/>
      <c r="EL51" s="2"/>
    </row>
    <row r="52" spans="1:142" x14ac:dyDescent="0.3">
      <c r="A52" s="38">
        <v>50</v>
      </c>
      <c r="B52" s="8">
        <v>139.06666999999999</v>
      </c>
      <c r="C52" s="11">
        <f t="shared" si="20"/>
        <v>1.136682785956149</v>
      </c>
      <c r="D52" s="8">
        <v>330.57360999999997</v>
      </c>
      <c r="E52" s="11">
        <f t="shared" si="21"/>
        <v>1.8593878966838864</v>
      </c>
      <c r="F52" s="8">
        <v>63.749420000000001</v>
      </c>
      <c r="G52" s="11">
        <f t="shared" si="22"/>
        <v>0.60134786535035656</v>
      </c>
      <c r="H52" s="8">
        <v>15.209099999999999</v>
      </c>
      <c r="I52" s="11">
        <f t="shared" si="23"/>
        <v>0.91704434276688918</v>
      </c>
      <c r="J52" s="8">
        <v>136.84289999999999</v>
      </c>
      <c r="K52" s="11">
        <f t="shared" si="24"/>
        <v>0.62812523579586244</v>
      </c>
      <c r="L52" s="8">
        <v>562.98279000000002</v>
      </c>
      <c r="M52" s="11">
        <f t="shared" si="25"/>
        <v>1.6612161673429007</v>
      </c>
      <c r="N52" s="8">
        <v>159.90308999999999</v>
      </c>
      <c r="O52" s="11">
        <f t="shared" si="26"/>
        <v>0.88401864753921544</v>
      </c>
      <c r="P52" s="8">
        <v>633.93744000000004</v>
      </c>
      <c r="Q52" s="11">
        <f t="shared" si="27"/>
        <v>1.7493317895485552</v>
      </c>
      <c r="R52" s="8">
        <v>32.013460000000002</v>
      </c>
      <c r="S52" s="11">
        <f t="shared" si="28"/>
        <v>1.1610441326252179</v>
      </c>
      <c r="T52" s="8">
        <v>169.52089000000001</v>
      </c>
      <c r="U52" s="11">
        <f t="shared" si="29"/>
        <v>1.8719531512216276</v>
      </c>
      <c r="V52" s="8">
        <v>178.57361</v>
      </c>
      <c r="W52" s="11">
        <f t="shared" si="30"/>
        <v>1.0568616256752597</v>
      </c>
      <c r="X52" s="8">
        <v>117.99609</v>
      </c>
      <c r="Y52" s="11">
        <f t="shared" si="31"/>
        <v>1.3551970397234243</v>
      </c>
      <c r="Z52" s="8">
        <v>25.531189999999999</v>
      </c>
      <c r="AA52" s="11">
        <f t="shared" si="32"/>
        <v>0.77836234038408947</v>
      </c>
      <c r="AB52" s="8">
        <v>660.09564</v>
      </c>
      <c r="AC52" s="11">
        <f t="shared" si="33"/>
        <v>1.7260091461653575</v>
      </c>
      <c r="AD52" s="8">
        <v>158.57246000000001</v>
      </c>
      <c r="AE52" s="11">
        <f t="shared" si="34"/>
        <v>0.91327318111596845</v>
      </c>
      <c r="AF52" s="8">
        <v>236.51746</v>
      </c>
      <c r="AG52" s="11">
        <f t="shared" si="35"/>
        <v>2.0737067362915895</v>
      </c>
      <c r="AH52" s="8">
        <v>87.062839999999994</v>
      </c>
      <c r="AI52" s="11">
        <f t="shared" si="36"/>
        <v>0.71374330428492572</v>
      </c>
      <c r="AJ52" s="8">
        <v>603.85326999999995</v>
      </c>
      <c r="AK52" s="42">
        <f t="shared" si="37"/>
        <v>2.4511677631422648</v>
      </c>
      <c r="AM52" s="32">
        <f t="shared" si="18"/>
        <v>0.87482879096967159</v>
      </c>
      <c r="AO52" s="32">
        <f t="shared" si="19"/>
        <v>1.5665014032886495</v>
      </c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  <c r="CN52" s="2"/>
      <c r="CO52" s="2"/>
      <c r="CP52" s="2"/>
      <c r="CQ52" s="2"/>
      <c r="CR52" s="2"/>
      <c r="CS52" s="2"/>
      <c r="CT52" s="2"/>
      <c r="CU52" s="2"/>
      <c r="CV52" s="2"/>
      <c r="CW52" s="2"/>
      <c r="CX52" s="2"/>
      <c r="CY52" s="2"/>
      <c r="CZ52" s="2"/>
      <c r="DA52" s="2"/>
      <c r="DB52" s="2"/>
      <c r="DC52" s="2"/>
      <c r="DD52" s="2"/>
      <c r="DE52" s="2"/>
      <c r="DF52" s="2"/>
      <c r="DG52" s="2"/>
      <c r="DH52" s="2"/>
      <c r="DI52" s="2"/>
      <c r="DJ52" s="2"/>
      <c r="DK52" s="2"/>
      <c r="DL52" s="2"/>
      <c r="DM52" s="2"/>
      <c r="DN52" s="2"/>
      <c r="DO52" s="2"/>
      <c r="DP52" s="2"/>
      <c r="DQ52" s="2"/>
      <c r="DR52" s="2"/>
      <c r="DS52" s="2"/>
      <c r="DT52" s="2"/>
      <c r="DU52" s="2"/>
      <c r="DV52" s="2"/>
      <c r="DW52" s="2"/>
      <c r="DX52" s="2"/>
      <c r="DY52" s="2"/>
      <c r="DZ52" s="2"/>
      <c r="EA52" s="2"/>
      <c r="EB52" s="2"/>
      <c r="EC52" s="2"/>
      <c r="ED52" s="2"/>
      <c r="EE52" s="2"/>
      <c r="EF52" s="2"/>
      <c r="EG52" s="2"/>
      <c r="EH52" s="2"/>
      <c r="EI52" s="2"/>
      <c r="EJ52" s="2"/>
      <c r="EK52" s="2"/>
      <c r="EL52" s="2"/>
    </row>
    <row r="53" spans="1:142" x14ac:dyDescent="0.3">
      <c r="A53" s="38">
        <v>51</v>
      </c>
      <c r="B53" s="8">
        <v>0</v>
      </c>
      <c r="C53" s="11">
        <f t="shared" si="20"/>
        <v>0</v>
      </c>
      <c r="D53" s="8">
        <v>0</v>
      </c>
      <c r="E53" s="11">
        <f t="shared" si="21"/>
        <v>0</v>
      </c>
      <c r="F53" s="8">
        <v>0</v>
      </c>
      <c r="G53" s="11">
        <f t="shared" si="22"/>
        <v>0</v>
      </c>
      <c r="H53" s="8">
        <v>0</v>
      </c>
      <c r="I53" s="11">
        <f t="shared" si="23"/>
        <v>0</v>
      </c>
      <c r="J53" s="8">
        <v>0</v>
      </c>
      <c r="K53" s="11">
        <f t="shared" si="24"/>
        <v>0</v>
      </c>
      <c r="L53" s="8">
        <v>0</v>
      </c>
      <c r="M53" s="11">
        <f t="shared" si="25"/>
        <v>0</v>
      </c>
      <c r="N53" s="8">
        <v>0</v>
      </c>
      <c r="O53" s="11">
        <f t="shared" si="26"/>
        <v>0</v>
      </c>
      <c r="P53" s="8">
        <v>0</v>
      </c>
      <c r="Q53" s="11">
        <f t="shared" si="27"/>
        <v>0</v>
      </c>
      <c r="R53" s="8">
        <v>0</v>
      </c>
      <c r="S53" s="11">
        <f t="shared" si="28"/>
        <v>0</v>
      </c>
      <c r="T53" s="8">
        <v>0</v>
      </c>
      <c r="U53" s="11">
        <f t="shared" si="29"/>
        <v>0</v>
      </c>
      <c r="V53" s="8">
        <v>0</v>
      </c>
      <c r="W53" s="11">
        <f t="shared" si="30"/>
        <v>0</v>
      </c>
      <c r="X53" s="8">
        <v>0</v>
      </c>
      <c r="Y53" s="11">
        <f t="shared" si="31"/>
        <v>0</v>
      </c>
      <c r="Z53" s="8">
        <v>0</v>
      </c>
      <c r="AA53" s="11">
        <f t="shared" si="32"/>
        <v>0</v>
      </c>
      <c r="AB53" s="8">
        <v>0</v>
      </c>
      <c r="AC53" s="11">
        <f t="shared" si="33"/>
        <v>0</v>
      </c>
      <c r="AD53" s="8">
        <v>0</v>
      </c>
      <c r="AE53" s="11">
        <f t="shared" si="34"/>
        <v>0</v>
      </c>
      <c r="AF53" s="8">
        <v>0</v>
      </c>
      <c r="AG53" s="11">
        <f t="shared" si="35"/>
        <v>0</v>
      </c>
      <c r="AH53" s="8">
        <v>0</v>
      </c>
      <c r="AI53" s="11">
        <f t="shared" si="36"/>
        <v>0</v>
      </c>
      <c r="AJ53" s="8">
        <v>0</v>
      </c>
      <c r="AK53" s="42">
        <f t="shared" si="37"/>
        <v>0</v>
      </c>
      <c r="AM53" s="32">
        <f t="shared" si="18"/>
        <v>0</v>
      </c>
      <c r="AO53" s="32">
        <f t="shared" si="19"/>
        <v>0</v>
      </c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  <c r="CM53" s="2"/>
      <c r="CN53" s="2"/>
      <c r="CO53" s="2"/>
      <c r="CP53" s="2"/>
      <c r="CQ53" s="2"/>
      <c r="CR53" s="2"/>
      <c r="CS53" s="2"/>
      <c r="CT53" s="2"/>
      <c r="CU53" s="2"/>
      <c r="CV53" s="2"/>
      <c r="CW53" s="2"/>
      <c r="CX53" s="2"/>
      <c r="CY53" s="2"/>
      <c r="CZ53" s="2"/>
      <c r="DA53" s="2"/>
      <c r="DB53" s="2"/>
      <c r="DC53" s="2"/>
      <c r="DD53" s="2"/>
      <c r="DE53" s="2"/>
      <c r="DF53" s="2"/>
      <c r="DG53" s="2"/>
      <c r="DH53" s="2"/>
      <c r="DI53" s="2"/>
      <c r="DJ53" s="2"/>
      <c r="DK53" s="2"/>
      <c r="DL53" s="2"/>
      <c r="DM53" s="2"/>
      <c r="DN53" s="2"/>
      <c r="DO53" s="2"/>
      <c r="DP53" s="2"/>
      <c r="DQ53" s="2"/>
      <c r="DR53" s="2"/>
      <c r="DS53" s="2"/>
      <c r="DT53" s="2"/>
      <c r="DU53" s="2"/>
      <c r="DV53" s="2"/>
      <c r="DW53" s="2"/>
      <c r="DX53" s="2"/>
      <c r="DY53" s="2"/>
      <c r="DZ53" s="2"/>
      <c r="EA53" s="2"/>
      <c r="EB53" s="2"/>
      <c r="EC53" s="2"/>
      <c r="ED53" s="2"/>
      <c r="EE53" s="2"/>
      <c r="EF53" s="2"/>
      <c r="EG53" s="2"/>
      <c r="EH53" s="2"/>
      <c r="EI53" s="2"/>
      <c r="EJ53" s="2"/>
      <c r="EK53" s="2"/>
      <c r="EL53" s="2"/>
    </row>
    <row r="54" spans="1:142" x14ac:dyDescent="0.3">
      <c r="A54" s="38">
        <v>52</v>
      </c>
      <c r="B54" s="8">
        <v>31.174949999999999</v>
      </c>
      <c r="C54" s="11">
        <f t="shared" si="20"/>
        <v>0.25481324186480953</v>
      </c>
      <c r="D54" s="8">
        <v>73.774360000000001</v>
      </c>
      <c r="E54" s="11">
        <f t="shared" si="21"/>
        <v>0.41496098877826287</v>
      </c>
      <c r="F54" s="8">
        <v>27.546859999999999</v>
      </c>
      <c r="G54" s="11">
        <f t="shared" si="22"/>
        <v>0.25984935169771145</v>
      </c>
      <c r="H54" s="8">
        <v>0</v>
      </c>
      <c r="I54" s="11">
        <f t="shared" si="23"/>
        <v>0</v>
      </c>
      <c r="J54" s="8">
        <v>39.597749999999998</v>
      </c>
      <c r="K54" s="11">
        <f t="shared" si="24"/>
        <v>0.18175839634891994</v>
      </c>
      <c r="L54" s="8">
        <v>76.489140000000006</v>
      </c>
      <c r="M54" s="11">
        <f t="shared" si="25"/>
        <v>0.22569960974145334</v>
      </c>
      <c r="N54" s="8">
        <v>42.709989999999998</v>
      </c>
      <c r="O54" s="11">
        <f t="shared" si="26"/>
        <v>0.23612068782544113</v>
      </c>
      <c r="P54" s="8">
        <v>0</v>
      </c>
      <c r="Q54" s="11">
        <f t="shared" si="27"/>
        <v>0</v>
      </c>
      <c r="R54" s="8">
        <v>0</v>
      </c>
      <c r="S54" s="11">
        <f t="shared" si="28"/>
        <v>0</v>
      </c>
      <c r="T54" s="8">
        <v>33.354370000000003</v>
      </c>
      <c r="U54" s="11">
        <f t="shared" si="29"/>
        <v>0.3683193146786341</v>
      </c>
      <c r="V54" s="8">
        <v>0</v>
      </c>
      <c r="W54" s="11">
        <f t="shared" si="30"/>
        <v>0</v>
      </c>
      <c r="X54" s="8">
        <v>32.857799999999997</v>
      </c>
      <c r="Y54" s="11">
        <f t="shared" si="31"/>
        <v>0.3773751595652392</v>
      </c>
      <c r="Z54" s="8">
        <v>11.224270000000001</v>
      </c>
      <c r="AA54" s="11">
        <f t="shared" si="32"/>
        <v>0.34219122047593259</v>
      </c>
      <c r="AB54" s="8">
        <v>115.96344000000001</v>
      </c>
      <c r="AC54" s="11">
        <f t="shared" si="33"/>
        <v>0.30321963353794867</v>
      </c>
      <c r="AD54" s="8">
        <v>36.353560000000002</v>
      </c>
      <c r="AE54" s="11">
        <f t="shared" si="34"/>
        <v>0.20937261984893357</v>
      </c>
      <c r="AF54" s="8">
        <v>49.986620000000002</v>
      </c>
      <c r="AG54" s="11">
        <f t="shared" si="35"/>
        <v>0.43826612470152471</v>
      </c>
      <c r="AH54" s="8">
        <v>0</v>
      </c>
      <c r="AI54" s="11">
        <f t="shared" si="36"/>
        <v>0</v>
      </c>
      <c r="AJ54" s="8">
        <v>100.59762000000001</v>
      </c>
      <c r="AK54" s="42">
        <f t="shared" si="37"/>
        <v>0.40834695354524714</v>
      </c>
      <c r="AM54" s="32">
        <f t="shared" si="18"/>
        <v>0.16490061311797202</v>
      </c>
      <c r="AO54" s="32">
        <f t="shared" si="19"/>
        <v>0.25361877845483105</v>
      </c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  <c r="CA54" s="2"/>
      <c r="CB54" s="2"/>
      <c r="CC54" s="2"/>
      <c r="CD54" s="2"/>
      <c r="CE54" s="2"/>
      <c r="CF54" s="2"/>
      <c r="CG54" s="2"/>
      <c r="CH54" s="2"/>
      <c r="CI54" s="2"/>
      <c r="CJ54" s="2"/>
      <c r="CK54" s="2"/>
      <c r="CL54" s="2"/>
      <c r="CM54" s="2"/>
      <c r="CN54" s="2"/>
      <c r="CO54" s="2"/>
      <c r="CP54" s="2"/>
      <c r="CQ54" s="2"/>
      <c r="CR54" s="2"/>
      <c r="CS54" s="2"/>
      <c r="CT54" s="2"/>
      <c r="CU54" s="2"/>
      <c r="CV54" s="2"/>
      <c r="CW54" s="2"/>
      <c r="CX54" s="2"/>
      <c r="CY54" s="2"/>
      <c r="CZ54" s="2"/>
      <c r="DA54" s="2"/>
      <c r="DB54" s="2"/>
      <c r="DC54" s="2"/>
      <c r="DD54" s="2"/>
      <c r="DE54" s="2"/>
      <c r="DF54" s="2"/>
      <c r="DG54" s="2"/>
      <c r="DH54" s="2"/>
      <c r="DI54" s="2"/>
      <c r="DJ54" s="2"/>
      <c r="DK54" s="2"/>
      <c r="DL54" s="2"/>
      <c r="DM54" s="2"/>
      <c r="DN54" s="2"/>
      <c r="DO54" s="2"/>
      <c r="DP54" s="2"/>
      <c r="DQ54" s="2"/>
      <c r="DR54" s="2"/>
      <c r="DS54" s="2"/>
      <c r="DT54" s="2"/>
      <c r="DU54" s="2"/>
      <c r="DV54" s="2"/>
      <c r="DW54" s="2"/>
      <c r="DX54" s="2"/>
      <c r="DY54" s="2"/>
      <c r="DZ54" s="2"/>
      <c r="EA54" s="2"/>
      <c r="EB54" s="2"/>
      <c r="EC54" s="2"/>
      <c r="ED54" s="2"/>
      <c r="EE54" s="2"/>
      <c r="EF54" s="2"/>
      <c r="EG54" s="2"/>
      <c r="EH54" s="2"/>
      <c r="EI54" s="2"/>
      <c r="EJ54" s="2"/>
      <c r="EK54" s="2"/>
      <c r="EL54" s="2"/>
    </row>
    <row r="55" spans="1:142" x14ac:dyDescent="0.3">
      <c r="A55" s="38">
        <v>53</v>
      </c>
      <c r="B55" s="8">
        <v>0</v>
      </c>
      <c r="C55" s="11">
        <f t="shared" si="20"/>
        <v>0</v>
      </c>
      <c r="D55" s="8">
        <v>0</v>
      </c>
      <c r="E55" s="11">
        <f t="shared" si="21"/>
        <v>0</v>
      </c>
      <c r="F55" s="8">
        <v>0</v>
      </c>
      <c r="G55" s="11">
        <f t="shared" si="22"/>
        <v>0</v>
      </c>
      <c r="H55" s="8">
        <v>0</v>
      </c>
      <c r="I55" s="11">
        <f t="shared" si="23"/>
        <v>0</v>
      </c>
      <c r="J55" s="8">
        <v>0</v>
      </c>
      <c r="K55" s="11">
        <f t="shared" si="24"/>
        <v>0</v>
      </c>
      <c r="L55" s="8">
        <v>71.693529999999996</v>
      </c>
      <c r="M55" s="11">
        <f t="shared" si="25"/>
        <v>0.21154900868263354</v>
      </c>
      <c r="N55" s="8">
        <v>0</v>
      </c>
      <c r="O55" s="11">
        <f t="shared" si="26"/>
        <v>0</v>
      </c>
      <c r="P55" s="8">
        <v>153.68244999999999</v>
      </c>
      <c r="Q55" s="11">
        <f t="shared" si="27"/>
        <v>0.42408221745146701</v>
      </c>
      <c r="R55" s="8">
        <v>0</v>
      </c>
      <c r="S55" s="11">
        <f t="shared" si="28"/>
        <v>0</v>
      </c>
      <c r="T55" s="8">
        <v>21.117170000000002</v>
      </c>
      <c r="U55" s="11">
        <f t="shared" si="29"/>
        <v>0.23318868209329732</v>
      </c>
      <c r="V55" s="8">
        <v>0</v>
      </c>
      <c r="W55" s="11">
        <f t="shared" si="30"/>
        <v>0</v>
      </c>
      <c r="X55" s="8">
        <v>0</v>
      </c>
      <c r="Y55" s="11">
        <f t="shared" si="31"/>
        <v>0</v>
      </c>
      <c r="Z55" s="8">
        <v>0</v>
      </c>
      <c r="AA55" s="11">
        <f t="shared" si="32"/>
        <v>0</v>
      </c>
      <c r="AB55" s="8">
        <v>0</v>
      </c>
      <c r="AC55" s="11">
        <f t="shared" si="33"/>
        <v>0</v>
      </c>
      <c r="AD55" s="8">
        <v>0</v>
      </c>
      <c r="AE55" s="11">
        <f t="shared" si="34"/>
        <v>0</v>
      </c>
      <c r="AF55" s="8">
        <v>0</v>
      </c>
      <c r="AG55" s="11">
        <f t="shared" si="35"/>
        <v>0</v>
      </c>
      <c r="AH55" s="8">
        <v>0</v>
      </c>
      <c r="AI55" s="11">
        <f t="shared" si="36"/>
        <v>0</v>
      </c>
      <c r="AJ55" s="8">
        <v>0</v>
      </c>
      <c r="AK55" s="42">
        <f t="shared" si="37"/>
        <v>0</v>
      </c>
      <c r="AM55" s="32">
        <f t="shared" si="18"/>
        <v>0</v>
      </c>
      <c r="AO55" s="32">
        <f t="shared" si="19"/>
        <v>8.6881990822739799E-2</v>
      </c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  <c r="CM55" s="2"/>
      <c r="CN55" s="2"/>
      <c r="CO55" s="2"/>
      <c r="CP55" s="2"/>
      <c r="CQ55" s="2"/>
      <c r="CR55" s="2"/>
      <c r="CS55" s="2"/>
      <c r="CT55" s="2"/>
      <c r="CU55" s="2"/>
      <c r="CV55" s="2"/>
      <c r="CW55" s="2"/>
      <c r="CX55" s="2"/>
      <c r="CY55" s="2"/>
      <c r="CZ55" s="2"/>
      <c r="DA55" s="2"/>
      <c r="DB55" s="2"/>
      <c r="DC55" s="2"/>
      <c r="DD55" s="2"/>
      <c r="DE55" s="2"/>
      <c r="DF55" s="2"/>
      <c r="DG55" s="2"/>
      <c r="DH55" s="2"/>
      <c r="DI55" s="2"/>
      <c r="DJ55" s="2"/>
      <c r="DK55" s="2"/>
      <c r="DL55" s="2"/>
      <c r="DM55" s="2"/>
      <c r="DN55" s="2"/>
      <c r="DO55" s="2"/>
      <c r="DP55" s="2"/>
      <c r="DQ55" s="2"/>
      <c r="DR55" s="2"/>
      <c r="DS55" s="2"/>
      <c r="DT55" s="2"/>
      <c r="DU55" s="2"/>
      <c r="DV55" s="2"/>
      <c r="DW55" s="2"/>
      <c r="DX55" s="2"/>
      <c r="DY55" s="2"/>
      <c r="DZ55" s="2"/>
      <c r="EA55" s="2"/>
      <c r="EB55" s="2"/>
      <c r="EC55" s="2"/>
      <c r="ED55" s="2"/>
      <c r="EE55" s="2"/>
      <c r="EF55" s="2"/>
      <c r="EG55" s="2"/>
      <c r="EH55" s="2"/>
      <c r="EI55" s="2"/>
      <c r="EJ55" s="2"/>
      <c r="EK55" s="2"/>
      <c r="EL55" s="2"/>
    </row>
    <row r="56" spans="1:142" x14ac:dyDescent="0.3">
      <c r="A56" s="38">
        <v>54</v>
      </c>
      <c r="B56" s="8">
        <v>1694.5968</v>
      </c>
      <c r="C56" s="11">
        <f t="shared" si="20"/>
        <v>13.85104721135823</v>
      </c>
      <c r="D56" s="8">
        <v>3149.26953</v>
      </c>
      <c r="E56" s="11">
        <f t="shared" si="21"/>
        <v>17.713796474792261</v>
      </c>
      <c r="F56" s="8">
        <v>1083.33899</v>
      </c>
      <c r="G56" s="11">
        <f t="shared" si="22"/>
        <v>10.219129665608113</v>
      </c>
      <c r="H56" s="8">
        <v>174.96681000000001</v>
      </c>
      <c r="I56" s="11">
        <f t="shared" si="23"/>
        <v>10.549757926666876</v>
      </c>
      <c r="J56" s="8">
        <v>1650.5335700000001</v>
      </c>
      <c r="K56" s="11">
        <f t="shared" si="24"/>
        <v>7.5761459881750302</v>
      </c>
      <c r="L56" s="8">
        <v>3138.2502399999998</v>
      </c>
      <c r="M56" s="11">
        <f t="shared" si="25"/>
        <v>9.2601623503548627</v>
      </c>
      <c r="N56" s="8">
        <v>1955.1665</v>
      </c>
      <c r="O56" s="11">
        <f t="shared" si="26"/>
        <v>10.809069699928761</v>
      </c>
      <c r="P56" s="8">
        <v>3186.2893100000001</v>
      </c>
      <c r="Q56" s="11">
        <f t="shared" si="27"/>
        <v>8.7924719837997429</v>
      </c>
      <c r="R56" s="8">
        <v>337.06787000000003</v>
      </c>
      <c r="S56" s="11">
        <f t="shared" si="28"/>
        <v>12.224566565437778</v>
      </c>
      <c r="T56" s="8">
        <v>1093.9393299999999</v>
      </c>
      <c r="U56" s="11">
        <f t="shared" si="29"/>
        <v>12.079945875925828</v>
      </c>
      <c r="V56" s="8">
        <v>1528.9427499999999</v>
      </c>
      <c r="W56" s="11">
        <f t="shared" si="30"/>
        <v>9.0488226134276051</v>
      </c>
      <c r="X56" s="8">
        <v>1067.7769800000001</v>
      </c>
      <c r="Y56" s="11">
        <f t="shared" si="31"/>
        <v>12.263526718392264</v>
      </c>
      <c r="Z56" s="8">
        <v>320.92847</v>
      </c>
      <c r="AA56" s="11">
        <f t="shared" si="32"/>
        <v>9.7840576567361346</v>
      </c>
      <c r="AB56" s="8">
        <v>4389.6523399999996</v>
      </c>
      <c r="AC56" s="11">
        <f t="shared" si="33"/>
        <v>11.478003531921773</v>
      </c>
      <c r="AD56" s="8">
        <v>1417.89832</v>
      </c>
      <c r="AE56" s="11">
        <f t="shared" si="34"/>
        <v>8.1661627069756459</v>
      </c>
      <c r="AF56" s="8">
        <v>1113.76746</v>
      </c>
      <c r="AG56" s="11">
        <f t="shared" si="35"/>
        <v>9.7651441228244771</v>
      </c>
      <c r="AH56" s="8">
        <v>1059.04602</v>
      </c>
      <c r="AI56" s="11">
        <f t="shared" si="36"/>
        <v>8.682085327156793</v>
      </c>
      <c r="AJ56" s="8">
        <v>2391.7336399999999</v>
      </c>
      <c r="AK56" s="42">
        <f t="shared" si="37"/>
        <v>9.7085512121030781</v>
      </c>
      <c r="AM56" s="32">
        <f t="shared" si="18"/>
        <v>10.040120826089343</v>
      </c>
      <c r="AO56" s="32">
        <f t="shared" si="19"/>
        <v>10.161136019678116</v>
      </c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  <c r="CA56" s="2"/>
      <c r="CB56" s="2"/>
      <c r="CC56" s="2"/>
      <c r="CD56" s="2"/>
      <c r="CE56" s="2"/>
      <c r="CF56" s="2"/>
      <c r="CG56" s="2"/>
      <c r="CH56" s="2"/>
      <c r="CI56" s="2"/>
      <c r="CJ56" s="2"/>
      <c r="CK56" s="2"/>
      <c r="CL56" s="2"/>
      <c r="CM56" s="2"/>
      <c r="CN56" s="2"/>
      <c r="CO56" s="2"/>
      <c r="CP56" s="2"/>
      <c r="CQ56" s="2"/>
      <c r="CR56" s="2"/>
      <c r="CS56" s="2"/>
      <c r="CT56" s="2"/>
      <c r="CU56" s="2"/>
      <c r="CV56" s="2"/>
      <c r="CW56" s="2"/>
      <c r="CX56" s="2"/>
      <c r="CY56" s="2"/>
      <c r="CZ56" s="2"/>
      <c r="DA56" s="2"/>
      <c r="DB56" s="2"/>
      <c r="DC56" s="2"/>
      <c r="DD56" s="2"/>
      <c r="DE56" s="2"/>
      <c r="DF56" s="2"/>
      <c r="DG56" s="2"/>
      <c r="DH56" s="2"/>
      <c r="DI56" s="2"/>
      <c r="DJ56" s="2"/>
      <c r="DK56" s="2"/>
      <c r="DL56" s="2"/>
      <c r="DM56" s="2"/>
      <c r="DN56" s="2"/>
      <c r="DO56" s="2"/>
      <c r="DP56" s="2"/>
      <c r="DQ56" s="2"/>
      <c r="DR56" s="2"/>
      <c r="DS56" s="2"/>
      <c r="DT56" s="2"/>
      <c r="DU56" s="2"/>
      <c r="DV56" s="2"/>
      <c r="DW56" s="2"/>
      <c r="DX56" s="2"/>
      <c r="DY56" s="2"/>
      <c r="DZ56" s="2"/>
      <c r="EA56" s="2"/>
      <c r="EB56" s="2"/>
      <c r="EC56" s="2"/>
      <c r="ED56" s="2"/>
      <c r="EE56" s="2"/>
      <c r="EF56" s="2"/>
      <c r="EG56" s="2"/>
      <c r="EH56" s="2"/>
      <c r="EI56" s="2"/>
      <c r="EJ56" s="2"/>
      <c r="EK56" s="2"/>
      <c r="EL56" s="2"/>
    </row>
    <row r="57" spans="1:142" x14ac:dyDescent="0.3">
      <c r="A57" s="38">
        <v>55</v>
      </c>
      <c r="B57" s="8">
        <v>58.734569999999998</v>
      </c>
      <c r="C57" s="11">
        <f t="shared" si="20"/>
        <v>0.48007602871008886</v>
      </c>
      <c r="D57" s="8">
        <v>95.055980000000005</v>
      </c>
      <c r="E57" s="11">
        <f t="shared" si="21"/>
        <v>0.53466439356555284</v>
      </c>
      <c r="F57" s="8">
        <v>34.238120000000002</v>
      </c>
      <c r="G57" s="11">
        <f t="shared" si="22"/>
        <v>0.32296796387495524</v>
      </c>
      <c r="H57" s="8">
        <v>6.5087999999999999</v>
      </c>
      <c r="I57" s="11">
        <f t="shared" si="23"/>
        <v>0.39245308520564193</v>
      </c>
      <c r="J57" s="8">
        <v>55.843609999999998</v>
      </c>
      <c r="K57" s="11">
        <f t="shared" si="24"/>
        <v>0.25632883181328509</v>
      </c>
      <c r="L57" s="8">
        <v>0</v>
      </c>
      <c r="M57" s="11">
        <f t="shared" si="25"/>
        <v>0</v>
      </c>
      <c r="N57" s="8">
        <v>73.352580000000003</v>
      </c>
      <c r="O57" s="11">
        <f t="shared" si="26"/>
        <v>0.40552717627352985</v>
      </c>
      <c r="P57" s="8">
        <v>0</v>
      </c>
      <c r="Q57" s="11">
        <f t="shared" si="27"/>
        <v>0</v>
      </c>
      <c r="R57" s="8">
        <v>0</v>
      </c>
      <c r="S57" s="11">
        <f t="shared" si="28"/>
        <v>0</v>
      </c>
      <c r="T57" s="8">
        <v>0</v>
      </c>
      <c r="U57" s="11">
        <f t="shared" si="29"/>
        <v>0</v>
      </c>
      <c r="V57" s="8">
        <v>0</v>
      </c>
      <c r="W57" s="11">
        <f t="shared" si="30"/>
        <v>0</v>
      </c>
      <c r="X57" s="8">
        <v>30.58107</v>
      </c>
      <c r="Y57" s="11">
        <f t="shared" si="31"/>
        <v>0.35122668501621385</v>
      </c>
      <c r="Z57" s="8">
        <v>13.74155</v>
      </c>
      <c r="AA57" s="11">
        <f t="shared" si="32"/>
        <v>0.41893484081646748</v>
      </c>
      <c r="AB57" s="8">
        <v>115.11351999999999</v>
      </c>
      <c r="AC57" s="11">
        <f t="shared" si="33"/>
        <v>0.30099727422421513</v>
      </c>
      <c r="AD57" s="8">
        <v>58.103050000000003</v>
      </c>
      <c r="AE57" s="11">
        <f t="shared" si="34"/>
        <v>0.33463539195923536</v>
      </c>
      <c r="AF57" s="8">
        <v>0</v>
      </c>
      <c r="AG57" s="11">
        <f t="shared" si="35"/>
        <v>0</v>
      </c>
      <c r="AH57" s="8">
        <v>30.486730000000001</v>
      </c>
      <c r="AI57" s="11">
        <f t="shared" si="36"/>
        <v>0.24993096259026673</v>
      </c>
      <c r="AJ57" s="8">
        <v>0</v>
      </c>
      <c r="AK57" s="42">
        <f t="shared" si="37"/>
        <v>0</v>
      </c>
      <c r="AM57" s="32">
        <f t="shared" si="18"/>
        <v>0.27426679955975869</v>
      </c>
      <c r="AO57" s="32">
        <f t="shared" si="19"/>
        <v>0.15793414380116239</v>
      </c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  <c r="CA57" s="2"/>
      <c r="CB57" s="2"/>
      <c r="CC57" s="2"/>
      <c r="CD57" s="2"/>
      <c r="CE57" s="2"/>
      <c r="CF57" s="2"/>
      <c r="CG57" s="2"/>
      <c r="CH57" s="2"/>
      <c r="CI57" s="2"/>
      <c r="CJ57" s="2"/>
      <c r="CK57" s="2"/>
      <c r="CL57" s="2"/>
      <c r="CM57" s="2"/>
      <c r="CN57" s="2"/>
      <c r="CO57" s="2"/>
      <c r="CP57" s="2"/>
      <c r="CQ57" s="2"/>
      <c r="CR57" s="2"/>
      <c r="CS57" s="2"/>
      <c r="CT57" s="2"/>
      <c r="CU57" s="2"/>
      <c r="CV57" s="2"/>
      <c r="CW57" s="2"/>
      <c r="CX57" s="2"/>
      <c r="CY57" s="2"/>
      <c r="CZ57" s="2"/>
      <c r="DA57" s="2"/>
      <c r="DB57" s="2"/>
      <c r="DC57" s="2"/>
      <c r="DD57" s="2"/>
      <c r="DE57" s="2"/>
      <c r="DF57" s="2"/>
      <c r="DG57" s="2"/>
      <c r="DH57" s="2"/>
      <c r="DI57" s="2"/>
      <c r="DJ57" s="2"/>
      <c r="DK57" s="2"/>
      <c r="DL57" s="2"/>
      <c r="DM57" s="2"/>
      <c r="DN57" s="2"/>
      <c r="DO57" s="2"/>
      <c r="DP57" s="2"/>
      <c r="DQ57" s="2"/>
      <c r="DR57" s="2"/>
      <c r="DS57" s="2"/>
      <c r="DT57" s="2"/>
      <c r="DU57" s="2"/>
      <c r="DV57" s="2"/>
      <c r="DW57" s="2"/>
      <c r="DX57" s="2"/>
      <c r="DY57" s="2"/>
      <c r="DZ57" s="2"/>
      <c r="EA57" s="2"/>
      <c r="EB57" s="2"/>
      <c r="EC57" s="2"/>
      <c r="ED57" s="2"/>
      <c r="EE57" s="2"/>
      <c r="EF57" s="2"/>
      <c r="EG57" s="2"/>
      <c r="EH57" s="2"/>
      <c r="EI57" s="2"/>
      <c r="EJ57" s="2"/>
      <c r="EK57" s="2"/>
      <c r="EL57" s="2"/>
    </row>
    <row r="58" spans="1:142" x14ac:dyDescent="0.3">
      <c r="A58" s="38">
        <v>56</v>
      </c>
      <c r="B58" s="8">
        <v>238.55437000000001</v>
      </c>
      <c r="C58" s="11">
        <f t="shared" si="20"/>
        <v>1.9498607818366112</v>
      </c>
      <c r="D58" s="8">
        <v>352.34518000000003</v>
      </c>
      <c r="E58" s="11">
        <f t="shared" si="21"/>
        <v>1.9818471388169958</v>
      </c>
      <c r="F58" s="8">
        <v>163.21329</v>
      </c>
      <c r="G58" s="11">
        <f t="shared" si="22"/>
        <v>1.5395899058894762</v>
      </c>
      <c r="H58" s="8">
        <v>26.53078</v>
      </c>
      <c r="I58" s="11">
        <f t="shared" si="23"/>
        <v>1.5996937168006609</v>
      </c>
      <c r="J58" s="8">
        <v>263.46539000000001</v>
      </c>
      <c r="K58" s="11">
        <f t="shared" si="24"/>
        <v>1.2093375704387943</v>
      </c>
      <c r="L58" s="8">
        <v>847.01880000000006</v>
      </c>
      <c r="M58" s="11">
        <f t="shared" si="25"/>
        <v>2.4993327497691058</v>
      </c>
      <c r="N58" s="8">
        <v>239.67779999999999</v>
      </c>
      <c r="O58" s="11">
        <f t="shared" si="26"/>
        <v>1.3250503451882925</v>
      </c>
      <c r="P58" s="8">
        <v>420.14648</v>
      </c>
      <c r="Q58" s="11">
        <f t="shared" si="27"/>
        <v>1.1593819000987324</v>
      </c>
      <c r="R58" s="8">
        <v>43.603740000000002</v>
      </c>
      <c r="S58" s="11">
        <f t="shared" si="28"/>
        <v>1.5813931542393578</v>
      </c>
      <c r="T58" s="8">
        <v>159.49619999999999</v>
      </c>
      <c r="U58" s="11">
        <f t="shared" si="29"/>
        <v>1.7612544046805969</v>
      </c>
      <c r="V58" s="8">
        <v>248.66504</v>
      </c>
      <c r="W58" s="11">
        <f t="shared" si="30"/>
        <v>1.4716874370350885</v>
      </c>
      <c r="X58" s="8">
        <v>144.15108000000001</v>
      </c>
      <c r="Y58" s="11">
        <f t="shared" si="31"/>
        <v>1.6555897478376997</v>
      </c>
      <c r="Z58" s="8">
        <v>48.175919999999998</v>
      </c>
      <c r="AA58" s="11">
        <f t="shared" si="32"/>
        <v>1.4687259716980159</v>
      </c>
      <c r="AB58" s="8">
        <v>492.45026000000001</v>
      </c>
      <c r="AC58" s="11">
        <f t="shared" si="33"/>
        <v>1.2876522753452946</v>
      </c>
      <c r="AD58" s="8">
        <v>258.84320000000002</v>
      </c>
      <c r="AE58" s="11">
        <f t="shared" si="34"/>
        <v>1.4907667616068823</v>
      </c>
      <c r="AF58" s="8">
        <v>238.89026000000001</v>
      </c>
      <c r="AG58" s="11">
        <f t="shared" si="35"/>
        <v>2.0945106606355792</v>
      </c>
      <c r="AH58" s="8">
        <v>180.70058</v>
      </c>
      <c r="AI58" s="11">
        <f t="shared" si="36"/>
        <v>1.4813878005289349</v>
      </c>
      <c r="AJ58" s="8">
        <v>391.11340000000001</v>
      </c>
      <c r="AK58" s="42">
        <f t="shared" si="37"/>
        <v>1.5876117683571804</v>
      </c>
      <c r="AM58" s="32">
        <f t="shared" si="18"/>
        <v>1.5019777476068281</v>
      </c>
      <c r="AO58" s="32">
        <f t="shared" si="19"/>
        <v>1.5626874362341847</v>
      </c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BZ58" s="2"/>
      <c r="CA58" s="2"/>
      <c r="CB58" s="2"/>
      <c r="CC58" s="2"/>
      <c r="CD58" s="2"/>
      <c r="CE58" s="2"/>
      <c r="CF58" s="2"/>
      <c r="CG58" s="2"/>
      <c r="CH58" s="2"/>
      <c r="CI58" s="2"/>
      <c r="CJ58" s="2"/>
      <c r="CK58" s="2"/>
      <c r="CL58" s="2"/>
      <c r="CM58" s="2"/>
      <c r="CN58" s="2"/>
      <c r="CO58" s="2"/>
      <c r="CP58" s="2"/>
      <c r="CQ58" s="2"/>
      <c r="CR58" s="2"/>
      <c r="CS58" s="2"/>
      <c r="CT58" s="2"/>
      <c r="CU58" s="2"/>
      <c r="CV58" s="2"/>
      <c r="CW58" s="2"/>
      <c r="CX58" s="2"/>
      <c r="CY58" s="2"/>
      <c r="CZ58" s="2"/>
      <c r="DA58" s="2"/>
      <c r="DB58" s="2"/>
      <c r="DC58" s="2"/>
      <c r="DD58" s="2"/>
      <c r="DE58" s="2"/>
      <c r="DF58" s="2"/>
      <c r="DG58" s="2"/>
      <c r="DH58" s="2"/>
      <c r="DI58" s="2"/>
      <c r="DJ58" s="2"/>
      <c r="DK58" s="2"/>
      <c r="DL58" s="2"/>
      <c r="DM58" s="2"/>
      <c r="DN58" s="2"/>
      <c r="DO58" s="2"/>
      <c r="DP58" s="2"/>
      <c r="DQ58" s="2"/>
      <c r="DR58" s="2"/>
      <c r="DS58" s="2"/>
      <c r="DT58" s="2"/>
      <c r="DU58" s="2"/>
      <c r="DV58" s="2"/>
      <c r="DW58" s="2"/>
      <c r="DX58" s="2"/>
      <c r="DY58" s="2"/>
      <c r="DZ58" s="2"/>
      <c r="EA58" s="2"/>
      <c r="EB58" s="2"/>
      <c r="EC58" s="2"/>
      <c r="ED58" s="2"/>
      <c r="EE58" s="2"/>
      <c r="EF58" s="2"/>
      <c r="EG58" s="2"/>
      <c r="EH58" s="2"/>
      <c r="EI58" s="2"/>
      <c r="EJ58" s="2"/>
      <c r="EK58" s="2"/>
      <c r="EL58" s="2"/>
    </row>
    <row r="59" spans="1:142" x14ac:dyDescent="0.3">
      <c r="A59" s="38">
        <v>57</v>
      </c>
      <c r="B59" s="8">
        <v>29.224689999999999</v>
      </c>
      <c r="C59" s="11">
        <f t="shared" si="20"/>
        <v>0.23887249222193074</v>
      </c>
      <c r="D59" s="8">
        <v>42.733910000000002</v>
      </c>
      <c r="E59" s="11">
        <f t="shared" si="21"/>
        <v>0.2403667825510285</v>
      </c>
      <c r="F59" s="8">
        <v>31.173410000000001</v>
      </c>
      <c r="G59" s="11">
        <f t="shared" si="22"/>
        <v>0.29405857432415006</v>
      </c>
      <c r="H59" s="8">
        <v>6.4580799999999998</v>
      </c>
      <c r="I59" s="11">
        <f t="shared" si="23"/>
        <v>0.38939488392712202</v>
      </c>
      <c r="J59" s="8">
        <v>74.764660000000006</v>
      </c>
      <c r="K59" s="11">
        <f t="shared" si="24"/>
        <v>0.34317870851682836</v>
      </c>
      <c r="L59" s="8">
        <v>114.87784000000001</v>
      </c>
      <c r="M59" s="11">
        <f t="shared" si="25"/>
        <v>0.33897470485275577</v>
      </c>
      <c r="N59" s="8">
        <v>39.729379999999999</v>
      </c>
      <c r="O59" s="11">
        <f t="shared" si="26"/>
        <v>0.2196424895552147</v>
      </c>
      <c r="P59" s="8">
        <v>227.73912000000001</v>
      </c>
      <c r="Q59" s="11">
        <f t="shared" si="27"/>
        <v>0.62843942824991239</v>
      </c>
      <c r="R59" s="8">
        <v>0</v>
      </c>
      <c r="S59" s="11">
        <f t="shared" si="28"/>
        <v>0</v>
      </c>
      <c r="T59" s="8">
        <v>57.069980000000001</v>
      </c>
      <c r="U59" s="11">
        <f t="shared" si="29"/>
        <v>0.6302015574667833</v>
      </c>
      <c r="V59" s="8">
        <v>97.350099999999998</v>
      </c>
      <c r="W59" s="11">
        <f t="shared" si="30"/>
        <v>0.57615223741990262</v>
      </c>
      <c r="X59" s="8">
        <v>37.474150000000002</v>
      </c>
      <c r="Y59" s="11">
        <f t="shared" si="31"/>
        <v>0.43039440668035328</v>
      </c>
      <c r="Z59" s="8">
        <v>16.811730000000001</v>
      </c>
      <c r="AA59" s="11">
        <f t="shared" si="32"/>
        <v>0.51253457080165121</v>
      </c>
      <c r="AB59" s="8">
        <v>135.34467000000001</v>
      </c>
      <c r="AC59" s="11">
        <f t="shared" si="33"/>
        <v>0.3538974114489411</v>
      </c>
      <c r="AD59" s="8">
        <v>79.635559999999998</v>
      </c>
      <c r="AE59" s="11">
        <f t="shared" si="34"/>
        <v>0.45864850183412403</v>
      </c>
      <c r="AF59" s="8">
        <v>65.393829999999994</v>
      </c>
      <c r="AG59" s="11">
        <f t="shared" si="35"/>
        <v>0.57335143791459198</v>
      </c>
      <c r="AH59" s="8">
        <v>48.980069999999998</v>
      </c>
      <c r="AI59" s="11">
        <f t="shared" si="36"/>
        <v>0.40153981889296242</v>
      </c>
      <c r="AJ59" s="8">
        <v>98.783799999999999</v>
      </c>
      <c r="AK59" s="42">
        <f t="shared" si="37"/>
        <v>0.40098427566798284</v>
      </c>
      <c r="AM59" s="32">
        <f t="shared" si="18"/>
        <v>0.33829193261852936</v>
      </c>
      <c r="AO59" s="32">
        <f t="shared" si="19"/>
        <v>0.39860048887594707</v>
      </c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  <c r="CA59" s="2"/>
      <c r="CB59" s="2"/>
      <c r="CC59" s="2"/>
      <c r="CD59" s="2"/>
      <c r="CE59" s="2"/>
      <c r="CF59" s="2"/>
      <c r="CG59" s="2"/>
      <c r="CH59" s="2"/>
      <c r="CI59" s="2"/>
      <c r="CJ59" s="2"/>
      <c r="CK59" s="2"/>
      <c r="CL59" s="2"/>
      <c r="CM59" s="2"/>
      <c r="CN59" s="2"/>
      <c r="CO59" s="2"/>
      <c r="CP59" s="2"/>
      <c r="CQ59" s="2"/>
      <c r="CR59" s="2"/>
      <c r="CS59" s="2"/>
      <c r="CT59" s="2"/>
      <c r="CU59" s="2"/>
      <c r="CV59" s="2"/>
      <c r="CW59" s="2"/>
      <c r="CX59" s="2"/>
      <c r="CY59" s="2"/>
      <c r="CZ59" s="2"/>
      <c r="DA59" s="2"/>
      <c r="DB59" s="2"/>
      <c r="DC59" s="2"/>
      <c r="DD59" s="2"/>
      <c r="DE59" s="2"/>
      <c r="DF59" s="2"/>
      <c r="DG59" s="2"/>
      <c r="DH59" s="2"/>
      <c r="DI59" s="2"/>
      <c r="DJ59" s="2"/>
      <c r="DK59" s="2"/>
      <c r="DL59" s="2"/>
      <c r="DM59" s="2"/>
      <c r="DN59" s="2"/>
      <c r="DO59" s="2"/>
      <c r="DP59" s="2"/>
      <c r="DQ59" s="2"/>
      <c r="DR59" s="2"/>
      <c r="DS59" s="2"/>
      <c r="DT59" s="2"/>
      <c r="DU59" s="2"/>
      <c r="DV59" s="2"/>
      <c r="DW59" s="2"/>
      <c r="DX59" s="2"/>
      <c r="DY59" s="2"/>
      <c r="DZ59" s="2"/>
      <c r="EA59" s="2"/>
      <c r="EB59" s="2"/>
      <c r="EC59" s="2"/>
      <c r="ED59" s="2"/>
      <c r="EE59" s="2"/>
      <c r="EF59" s="2"/>
      <c r="EG59" s="2"/>
      <c r="EH59" s="2"/>
      <c r="EI59" s="2"/>
      <c r="EJ59" s="2"/>
      <c r="EK59" s="2"/>
      <c r="EL59" s="2"/>
    </row>
    <row r="60" spans="1:142" x14ac:dyDescent="0.3">
      <c r="A60" s="38">
        <v>58</v>
      </c>
      <c r="B60" s="8">
        <v>0</v>
      </c>
      <c r="C60" s="11">
        <f t="shared" si="20"/>
        <v>0</v>
      </c>
      <c r="D60" s="8">
        <v>54.979959999999998</v>
      </c>
      <c r="E60" s="11">
        <f t="shared" si="21"/>
        <v>0.30924752942064615</v>
      </c>
      <c r="F60" s="8">
        <v>0</v>
      </c>
      <c r="G60" s="11">
        <f t="shared" si="22"/>
        <v>0</v>
      </c>
      <c r="H60" s="8">
        <v>0</v>
      </c>
      <c r="I60" s="11">
        <f t="shared" si="23"/>
        <v>0</v>
      </c>
      <c r="J60" s="8">
        <v>0</v>
      </c>
      <c r="K60" s="11">
        <f t="shared" si="24"/>
        <v>0</v>
      </c>
      <c r="L60" s="8">
        <v>191.98903999999999</v>
      </c>
      <c r="M60" s="11">
        <f t="shared" si="25"/>
        <v>0.56650985228277195</v>
      </c>
      <c r="N60" s="8">
        <v>0</v>
      </c>
      <c r="O60" s="11">
        <f t="shared" si="26"/>
        <v>0</v>
      </c>
      <c r="P60" s="8">
        <v>153.73622</v>
      </c>
      <c r="Q60" s="11">
        <f t="shared" si="27"/>
        <v>0.42423059419085635</v>
      </c>
      <c r="R60" s="8">
        <v>0</v>
      </c>
      <c r="S60" s="11">
        <f t="shared" si="28"/>
        <v>0</v>
      </c>
      <c r="T60" s="8">
        <v>23.04335</v>
      </c>
      <c r="U60" s="11">
        <f t="shared" si="29"/>
        <v>0.25445873748776859</v>
      </c>
      <c r="V60" s="8">
        <v>0</v>
      </c>
      <c r="W60" s="11">
        <f t="shared" si="30"/>
        <v>0</v>
      </c>
      <c r="X60" s="8">
        <v>0</v>
      </c>
      <c r="Y60" s="11">
        <f t="shared" si="31"/>
        <v>0</v>
      </c>
      <c r="Z60" s="8">
        <v>0</v>
      </c>
      <c r="AA60" s="11">
        <f t="shared" si="32"/>
        <v>0</v>
      </c>
      <c r="AB60" s="8">
        <v>0</v>
      </c>
      <c r="AC60" s="11">
        <f t="shared" si="33"/>
        <v>0</v>
      </c>
      <c r="AD60" s="8">
        <v>0</v>
      </c>
      <c r="AE60" s="11">
        <f t="shared" si="34"/>
        <v>0</v>
      </c>
      <c r="AF60" s="8">
        <v>29.685179999999999</v>
      </c>
      <c r="AG60" s="11">
        <f t="shared" si="35"/>
        <v>0.26026982419829958</v>
      </c>
      <c r="AH60" s="8">
        <v>0</v>
      </c>
      <c r="AI60" s="11">
        <f t="shared" si="36"/>
        <v>0</v>
      </c>
      <c r="AJ60" s="8">
        <v>79.956999999999994</v>
      </c>
      <c r="AK60" s="42">
        <f t="shared" si="37"/>
        <v>0.32456232428378851</v>
      </c>
      <c r="AM60" s="32">
        <f t="shared" si="18"/>
        <v>0</v>
      </c>
      <c r="AO60" s="32">
        <f t="shared" si="19"/>
        <v>0.21392788618641312</v>
      </c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  <c r="BZ60" s="2"/>
      <c r="CA60" s="2"/>
      <c r="CB60" s="2"/>
      <c r="CC60" s="2"/>
      <c r="CD60" s="2"/>
      <c r="CE60" s="2"/>
      <c r="CF60" s="2"/>
      <c r="CG60" s="2"/>
      <c r="CH60" s="2"/>
      <c r="CI60" s="2"/>
      <c r="CJ60" s="2"/>
      <c r="CK60" s="2"/>
      <c r="CL60" s="2"/>
      <c r="CM60" s="2"/>
      <c r="CN60" s="2"/>
      <c r="CO60" s="2"/>
      <c r="CP60" s="2"/>
      <c r="CQ60" s="2"/>
      <c r="CR60" s="2"/>
      <c r="CS60" s="2"/>
      <c r="CT60" s="2"/>
      <c r="CU60" s="2"/>
      <c r="CV60" s="2"/>
      <c r="CW60" s="2"/>
      <c r="CX60" s="2"/>
      <c r="CY60" s="2"/>
      <c r="CZ60" s="2"/>
      <c r="DA60" s="2"/>
      <c r="DB60" s="2"/>
      <c r="DC60" s="2"/>
      <c r="DD60" s="2"/>
      <c r="DE60" s="2"/>
      <c r="DF60" s="2"/>
      <c r="DG60" s="2"/>
      <c r="DH60" s="2"/>
      <c r="DI60" s="2"/>
      <c r="DJ60" s="2"/>
      <c r="DK60" s="2"/>
      <c r="DL60" s="2"/>
      <c r="DM60" s="2"/>
      <c r="DN60" s="2"/>
      <c r="DO60" s="2"/>
      <c r="DP60" s="2"/>
      <c r="DQ60" s="2"/>
      <c r="DR60" s="2"/>
      <c r="DS60" s="2"/>
      <c r="DT60" s="2"/>
      <c r="DU60" s="2"/>
      <c r="DV60" s="2"/>
      <c r="DW60" s="2"/>
      <c r="DX60" s="2"/>
      <c r="DY60" s="2"/>
      <c r="DZ60" s="2"/>
      <c r="EA60" s="2"/>
      <c r="EB60" s="2"/>
      <c r="EC60" s="2"/>
      <c r="ED60" s="2"/>
      <c r="EE60" s="2"/>
      <c r="EF60" s="2"/>
      <c r="EG60" s="2"/>
      <c r="EH60" s="2"/>
      <c r="EI60" s="2"/>
      <c r="EJ60" s="2"/>
      <c r="EK60" s="2"/>
      <c r="EL60" s="2"/>
    </row>
    <row r="61" spans="1:142" x14ac:dyDescent="0.3">
      <c r="A61" s="38">
        <v>59</v>
      </c>
      <c r="B61" s="8">
        <v>0</v>
      </c>
      <c r="C61" s="11">
        <f t="shared" si="20"/>
        <v>0</v>
      </c>
      <c r="D61" s="8">
        <v>0</v>
      </c>
      <c r="E61" s="11">
        <f t="shared" si="21"/>
        <v>0</v>
      </c>
      <c r="F61" s="8">
        <v>0</v>
      </c>
      <c r="G61" s="11">
        <f t="shared" si="22"/>
        <v>0</v>
      </c>
      <c r="H61" s="8">
        <v>0</v>
      </c>
      <c r="I61" s="11">
        <f t="shared" si="23"/>
        <v>0</v>
      </c>
      <c r="J61" s="8">
        <v>0</v>
      </c>
      <c r="K61" s="11">
        <f t="shared" si="24"/>
        <v>0</v>
      </c>
      <c r="L61" s="8">
        <v>0</v>
      </c>
      <c r="M61" s="11">
        <f t="shared" si="25"/>
        <v>0</v>
      </c>
      <c r="N61" s="8">
        <v>0</v>
      </c>
      <c r="O61" s="11">
        <f t="shared" si="26"/>
        <v>0</v>
      </c>
      <c r="P61" s="8">
        <v>100.21577000000001</v>
      </c>
      <c r="Q61" s="11">
        <f t="shared" si="27"/>
        <v>0.27654248071400611</v>
      </c>
      <c r="R61" s="8">
        <v>0</v>
      </c>
      <c r="S61" s="11">
        <f t="shared" si="28"/>
        <v>0</v>
      </c>
      <c r="T61" s="8">
        <v>0</v>
      </c>
      <c r="U61" s="11">
        <f t="shared" si="29"/>
        <v>0</v>
      </c>
      <c r="V61" s="8">
        <v>0</v>
      </c>
      <c r="W61" s="11">
        <f t="shared" si="30"/>
        <v>0</v>
      </c>
      <c r="X61" s="8">
        <v>0</v>
      </c>
      <c r="Y61" s="11">
        <f t="shared" si="31"/>
        <v>0</v>
      </c>
      <c r="Z61" s="8">
        <v>0</v>
      </c>
      <c r="AA61" s="11">
        <f t="shared" si="32"/>
        <v>0</v>
      </c>
      <c r="AB61" s="8">
        <v>0</v>
      </c>
      <c r="AC61" s="11">
        <f t="shared" si="33"/>
        <v>0</v>
      </c>
      <c r="AD61" s="8">
        <v>0</v>
      </c>
      <c r="AE61" s="11">
        <f t="shared" si="34"/>
        <v>0</v>
      </c>
      <c r="AF61" s="8">
        <v>20.836279999999999</v>
      </c>
      <c r="AG61" s="11">
        <f t="shared" si="35"/>
        <v>0.18268560044259613</v>
      </c>
      <c r="AH61" s="8">
        <v>0</v>
      </c>
      <c r="AI61" s="11">
        <f t="shared" si="36"/>
        <v>0</v>
      </c>
      <c r="AJ61" s="8">
        <v>0</v>
      </c>
      <c r="AK61" s="42">
        <f t="shared" si="37"/>
        <v>0</v>
      </c>
      <c r="AM61" s="32">
        <f t="shared" si="18"/>
        <v>0</v>
      </c>
      <c r="AO61" s="32">
        <f t="shared" si="19"/>
        <v>4.5922808115660227E-2</v>
      </c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BZ61" s="2"/>
      <c r="CA61" s="2"/>
      <c r="CB61" s="2"/>
      <c r="CC61" s="2"/>
      <c r="CD61" s="2"/>
      <c r="CE61" s="2"/>
      <c r="CF61" s="2"/>
      <c r="CG61" s="2"/>
      <c r="CH61" s="2"/>
      <c r="CI61" s="2"/>
      <c r="CJ61" s="2"/>
      <c r="CK61" s="2"/>
      <c r="CL61" s="2"/>
      <c r="CM61" s="2"/>
      <c r="CN61" s="2"/>
      <c r="CO61" s="2"/>
      <c r="CP61" s="2"/>
      <c r="CQ61" s="2"/>
      <c r="CR61" s="2"/>
      <c r="CS61" s="2"/>
      <c r="CT61" s="2"/>
      <c r="CU61" s="2"/>
      <c r="CV61" s="2"/>
      <c r="CW61" s="2"/>
      <c r="CX61" s="2"/>
      <c r="CY61" s="2"/>
      <c r="CZ61" s="2"/>
      <c r="DA61" s="2"/>
      <c r="DB61" s="2"/>
      <c r="DC61" s="2"/>
      <c r="DD61" s="2"/>
      <c r="DE61" s="2"/>
      <c r="DF61" s="2"/>
      <c r="DG61" s="2"/>
      <c r="DH61" s="2"/>
      <c r="DI61" s="2"/>
      <c r="DJ61" s="2"/>
      <c r="DK61" s="2"/>
      <c r="DL61" s="2"/>
      <c r="DM61" s="2"/>
      <c r="DN61" s="2"/>
      <c r="DO61" s="2"/>
      <c r="DP61" s="2"/>
      <c r="DQ61" s="2"/>
      <c r="DR61" s="2"/>
      <c r="DS61" s="2"/>
      <c r="DT61" s="2"/>
      <c r="DU61" s="2"/>
      <c r="DV61" s="2"/>
      <c r="DW61" s="2"/>
      <c r="DX61" s="2"/>
      <c r="DY61" s="2"/>
      <c r="DZ61" s="2"/>
      <c r="EA61" s="2"/>
      <c r="EB61" s="2"/>
      <c r="EC61" s="2"/>
      <c r="ED61" s="2"/>
      <c r="EE61" s="2"/>
      <c r="EF61" s="2"/>
      <c r="EG61" s="2"/>
      <c r="EH61" s="2"/>
      <c r="EI61" s="2"/>
      <c r="EJ61" s="2"/>
      <c r="EK61" s="2"/>
      <c r="EL61" s="2"/>
    </row>
    <row r="62" spans="1:142" x14ac:dyDescent="0.3">
      <c r="A62" s="38">
        <v>60</v>
      </c>
      <c r="B62" s="8">
        <v>0</v>
      </c>
      <c r="C62" s="11">
        <f t="shared" si="20"/>
        <v>0</v>
      </c>
      <c r="D62" s="8">
        <v>0</v>
      </c>
      <c r="E62" s="11">
        <f t="shared" si="21"/>
        <v>0</v>
      </c>
      <c r="F62" s="8">
        <v>0</v>
      </c>
      <c r="G62" s="11">
        <f t="shared" si="22"/>
        <v>0</v>
      </c>
      <c r="H62" s="8">
        <v>0</v>
      </c>
      <c r="I62" s="11">
        <f t="shared" si="23"/>
        <v>0</v>
      </c>
      <c r="J62" s="8">
        <v>0</v>
      </c>
      <c r="K62" s="11">
        <f t="shared" si="24"/>
        <v>0</v>
      </c>
      <c r="L62" s="8">
        <v>0</v>
      </c>
      <c r="M62" s="11">
        <f t="shared" si="25"/>
        <v>0</v>
      </c>
      <c r="N62" s="8">
        <v>0</v>
      </c>
      <c r="O62" s="11">
        <f t="shared" si="26"/>
        <v>0</v>
      </c>
      <c r="P62" s="8">
        <v>93.367919999999998</v>
      </c>
      <c r="Q62" s="11">
        <f t="shared" si="27"/>
        <v>0.25764603930007091</v>
      </c>
      <c r="R62" s="8">
        <v>0</v>
      </c>
      <c r="S62" s="11">
        <f t="shared" si="28"/>
        <v>0</v>
      </c>
      <c r="T62" s="8">
        <v>0</v>
      </c>
      <c r="U62" s="11">
        <f t="shared" si="29"/>
        <v>0</v>
      </c>
      <c r="V62" s="8">
        <v>0</v>
      </c>
      <c r="W62" s="11">
        <f t="shared" si="30"/>
        <v>0</v>
      </c>
      <c r="X62" s="8">
        <v>0</v>
      </c>
      <c r="Y62" s="11">
        <f t="shared" si="31"/>
        <v>0</v>
      </c>
      <c r="Z62" s="8">
        <v>12.62337</v>
      </c>
      <c r="AA62" s="11">
        <f t="shared" si="32"/>
        <v>0.38484519588528004</v>
      </c>
      <c r="AB62" s="8">
        <v>0</v>
      </c>
      <c r="AC62" s="11">
        <f t="shared" si="33"/>
        <v>0</v>
      </c>
      <c r="AD62" s="8">
        <v>0</v>
      </c>
      <c r="AE62" s="11">
        <f t="shared" si="34"/>
        <v>0</v>
      </c>
      <c r="AF62" s="8">
        <v>0</v>
      </c>
      <c r="AG62" s="11">
        <f t="shared" si="35"/>
        <v>0</v>
      </c>
      <c r="AH62" s="8">
        <v>23.058700000000002</v>
      </c>
      <c r="AI62" s="11">
        <f t="shared" si="36"/>
        <v>0.18903578990203881</v>
      </c>
      <c r="AJ62" s="8">
        <v>0</v>
      </c>
      <c r="AK62" s="42">
        <f t="shared" si="37"/>
        <v>0</v>
      </c>
      <c r="AM62" s="32">
        <f t="shared" si="18"/>
        <v>6.3764553976368765E-2</v>
      </c>
      <c r="AO62" s="32">
        <f t="shared" si="19"/>
        <v>2.5764603930007089E-2</v>
      </c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2"/>
      <c r="BL62" s="2"/>
      <c r="BM62" s="2"/>
      <c r="BN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  <c r="BZ62" s="2"/>
      <c r="CA62" s="2"/>
      <c r="CB62" s="2"/>
      <c r="CC62" s="2"/>
      <c r="CD62" s="2"/>
      <c r="CE62" s="2"/>
      <c r="CF62" s="2"/>
      <c r="CG62" s="2"/>
      <c r="CH62" s="2"/>
      <c r="CI62" s="2"/>
      <c r="CJ62" s="2"/>
      <c r="CK62" s="2"/>
      <c r="CL62" s="2"/>
      <c r="CM62" s="2"/>
      <c r="CN62" s="2"/>
      <c r="CO62" s="2"/>
      <c r="CP62" s="2"/>
      <c r="CQ62" s="2"/>
      <c r="CR62" s="2"/>
      <c r="CS62" s="2"/>
      <c r="CT62" s="2"/>
      <c r="CU62" s="2"/>
      <c r="CV62" s="2"/>
      <c r="CW62" s="2"/>
      <c r="CX62" s="2"/>
      <c r="CY62" s="2"/>
      <c r="CZ62" s="2"/>
      <c r="DA62" s="2"/>
      <c r="DB62" s="2"/>
      <c r="DC62" s="2"/>
      <c r="DD62" s="2"/>
      <c r="DE62" s="2"/>
      <c r="DF62" s="2"/>
      <c r="DG62" s="2"/>
      <c r="DH62" s="2"/>
      <c r="DI62" s="2"/>
      <c r="DJ62" s="2"/>
      <c r="DK62" s="2"/>
      <c r="DL62" s="2"/>
      <c r="DM62" s="2"/>
      <c r="DN62" s="2"/>
      <c r="DO62" s="2"/>
      <c r="DP62" s="2"/>
      <c r="DQ62" s="2"/>
      <c r="DR62" s="2"/>
      <c r="DS62" s="2"/>
      <c r="DT62" s="2"/>
      <c r="DU62" s="2"/>
      <c r="DV62" s="2"/>
      <c r="DW62" s="2"/>
      <c r="DX62" s="2"/>
      <c r="DY62" s="2"/>
      <c r="DZ62" s="2"/>
      <c r="EA62" s="2"/>
      <c r="EB62" s="2"/>
      <c r="EC62" s="2"/>
      <c r="ED62" s="2"/>
      <c r="EE62" s="2"/>
      <c r="EF62" s="2"/>
      <c r="EG62" s="2"/>
      <c r="EH62" s="2"/>
      <c r="EI62" s="2"/>
      <c r="EJ62" s="2"/>
      <c r="EK62" s="2"/>
      <c r="EL62" s="2"/>
    </row>
    <row r="63" spans="1:142" x14ac:dyDescent="0.3">
      <c r="A63" s="38">
        <v>61</v>
      </c>
      <c r="B63" s="8">
        <v>65.24982</v>
      </c>
      <c r="C63" s="11">
        <f t="shared" si="20"/>
        <v>0.53332942523709859</v>
      </c>
      <c r="D63" s="8">
        <v>200.34903</v>
      </c>
      <c r="E63" s="11">
        <f t="shared" si="21"/>
        <v>1.1269095603074815</v>
      </c>
      <c r="F63" s="8">
        <v>35.051380000000002</v>
      </c>
      <c r="G63" s="11">
        <f t="shared" si="22"/>
        <v>0.33063944017975666</v>
      </c>
      <c r="H63" s="8">
        <v>7.1726999999999999</v>
      </c>
      <c r="I63" s="11">
        <f t="shared" si="23"/>
        <v>0.43248344460645705</v>
      </c>
      <c r="J63" s="8">
        <v>52.768689999999999</v>
      </c>
      <c r="K63" s="11">
        <f t="shared" si="24"/>
        <v>0.24221458218795988</v>
      </c>
      <c r="L63" s="8">
        <v>344.90548999999999</v>
      </c>
      <c r="M63" s="11">
        <f t="shared" si="25"/>
        <v>1.0177266274752823</v>
      </c>
      <c r="N63" s="8">
        <v>76.698830000000001</v>
      </c>
      <c r="O63" s="11">
        <f t="shared" si="26"/>
        <v>0.42402680251169766</v>
      </c>
      <c r="P63" s="8">
        <v>310.89105000000001</v>
      </c>
      <c r="Q63" s="11">
        <f t="shared" si="27"/>
        <v>0.85789474250192477</v>
      </c>
      <c r="R63" s="8">
        <v>0</v>
      </c>
      <c r="S63" s="11">
        <f t="shared" si="28"/>
        <v>0</v>
      </c>
      <c r="T63" s="8">
        <v>72.432850000000002</v>
      </c>
      <c r="U63" s="11">
        <f t="shared" si="29"/>
        <v>0.79984774625394828</v>
      </c>
      <c r="V63" s="8">
        <v>0</v>
      </c>
      <c r="W63" s="11">
        <f t="shared" si="30"/>
        <v>0</v>
      </c>
      <c r="X63" s="8">
        <v>47.787080000000003</v>
      </c>
      <c r="Y63" s="11">
        <f t="shared" si="31"/>
        <v>0.54883945182443306</v>
      </c>
      <c r="Z63" s="8">
        <v>11.78942</v>
      </c>
      <c r="AA63" s="11">
        <f t="shared" si="32"/>
        <v>0.35942079248836389</v>
      </c>
      <c r="AB63" s="8">
        <v>309.98660000000001</v>
      </c>
      <c r="AC63" s="11">
        <f t="shared" si="33"/>
        <v>0.8105487665222304</v>
      </c>
      <c r="AD63" s="8">
        <v>66.388109999999998</v>
      </c>
      <c r="AE63" s="11">
        <f t="shared" si="34"/>
        <v>0.38235189394158875</v>
      </c>
      <c r="AF63" s="8">
        <v>153.50667999999999</v>
      </c>
      <c r="AG63" s="11">
        <f t="shared" si="35"/>
        <v>1.3458957168817782</v>
      </c>
      <c r="AH63" s="8">
        <v>37.64481</v>
      </c>
      <c r="AI63" s="11">
        <f t="shared" si="36"/>
        <v>0.30861307853704539</v>
      </c>
      <c r="AJ63" s="8">
        <v>220.23552000000001</v>
      </c>
      <c r="AK63" s="42">
        <f t="shared" si="37"/>
        <v>0.89398241881322205</v>
      </c>
      <c r="AM63" s="32">
        <f t="shared" si="18"/>
        <v>0.28673289056483453</v>
      </c>
      <c r="AO63" s="32">
        <f t="shared" si="19"/>
        <v>0.78341284751867568</v>
      </c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BZ63" s="2"/>
      <c r="CA63" s="2"/>
      <c r="CB63" s="2"/>
      <c r="CC63" s="2"/>
      <c r="CD63" s="2"/>
      <c r="CE63" s="2"/>
      <c r="CF63" s="2"/>
      <c r="CG63" s="2"/>
      <c r="CH63" s="2"/>
      <c r="CI63" s="2"/>
      <c r="CJ63" s="2"/>
      <c r="CK63" s="2"/>
      <c r="CL63" s="2"/>
      <c r="CM63" s="2"/>
      <c r="CN63" s="2"/>
      <c r="CO63" s="2"/>
      <c r="CP63" s="2"/>
      <c r="CQ63" s="2"/>
      <c r="CR63" s="2"/>
      <c r="CS63" s="2"/>
      <c r="CT63" s="2"/>
      <c r="CU63" s="2"/>
      <c r="CV63" s="2"/>
      <c r="CW63" s="2"/>
      <c r="CX63" s="2"/>
      <c r="CY63" s="2"/>
      <c r="CZ63" s="2"/>
      <c r="DA63" s="2"/>
      <c r="DB63" s="2"/>
      <c r="DC63" s="2"/>
      <c r="DD63" s="2"/>
      <c r="DE63" s="2"/>
      <c r="DF63" s="2"/>
      <c r="DG63" s="2"/>
      <c r="DH63" s="2"/>
      <c r="DI63" s="2"/>
      <c r="DJ63" s="2"/>
      <c r="DK63" s="2"/>
      <c r="DL63" s="2"/>
      <c r="DM63" s="2"/>
      <c r="DN63" s="2"/>
      <c r="DO63" s="2"/>
      <c r="DP63" s="2"/>
      <c r="DQ63" s="2"/>
      <c r="DR63" s="2"/>
      <c r="DS63" s="2"/>
      <c r="DT63" s="2"/>
      <c r="DU63" s="2"/>
      <c r="DV63" s="2"/>
      <c r="DW63" s="2"/>
      <c r="DX63" s="2"/>
      <c r="DY63" s="2"/>
      <c r="DZ63" s="2"/>
      <c r="EA63" s="2"/>
      <c r="EB63" s="2"/>
      <c r="EC63" s="2"/>
      <c r="ED63" s="2"/>
      <c r="EE63" s="2"/>
      <c r="EF63" s="2"/>
      <c r="EG63" s="2"/>
      <c r="EH63" s="2"/>
      <c r="EI63" s="2"/>
      <c r="EJ63" s="2"/>
      <c r="EK63" s="2"/>
      <c r="EL63" s="2"/>
    </row>
    <row r="64" spans="1:142" x14ac:dyDescent="0.3">
      <c r="A64" s="38">
        <v>62</v>
      </c>
      <c r="B64" s="8">
        <v>36.111400000000003</v>
      </c>
      <c r="C64" s="11">
        <f t="shared" si="20"/>
        <v>0.29516207411004297</v>
      </c>
      <c r="D64" s="8">
        <v>64.525509999999997</v>
      </c>
      <c r="E64" s="11">
        <f t="shared" si="21"/>
        <v>0.36293868806210838</v>
      </c>
      <c r="F64" s="8">
        <v>20.354690000000002</v>
      </c>
      <c r="G64" s="11">
        <f t="shared" si="22"/>
        <v>0.19200565873961284</v>
      </c>
      <c r="H64" s="8">
        <v>0</v>
      </c>
      <c r="I64" s="11">
        <f t="shared" si="23"/>
        <v>0</v>
      </c>
      <c r="J64" s="8">
        <v>0</v>
      </c>
      <c r="K64" s="11">
        <f t="shared" si="24"/>
        <v>0</v>
      </c>
      <c r="L64" s="8">
        <v>165.74135000000001</v>
      </c>
      <c r="M64" s="11">
        <f t="shared" si="25"/>
        <v>0.48905972812639315</v>
      </c>
      <c r="N64" s="8">
        <v>35.690179999999998</v>
      </c>
      <c r="O64" s="11">
        <f t="shared" si="26"/>
        <v>0.19731191344727084</v>
      </c>
      <c r="P64" s="8">
        <v>105.21747000000001</v>
      </c>
      <c r="Q64" s="11">
        <f t="shared" si="27"/>
        <v>0.29034452530027477</v>
      </c>
      <c r="R64" s="8">
        <v>0</v>
      </c>
      <c r="S64" s="11">
        <f t="shared" si="28"/>
        <v>0</v>
      </c>
      <c r="T64" s="8">
        <v>27.22494</v>
      </c>
      <c r="U64" s="11">
        <f t="shared" si="29"/>
        <v>0.30063440691480409</v>
      </c>
      <c r="V64" s="8">
        <v>0</v>
      </c>
      <c r="W64" s="11">
        <f t="shared" si="30"/>
        <v>0</v>
      </c>
      <c r="X64" s="8">
        <v>28.178360000000001</v>
      </c>
      <c r="Y64" s="11">
        <v>0.32165478017255317</v>
      </c>
      <c r="Z64" s="8">
        <v>0</v>
      </c>
      <c r="AA64" s="11">
        <f t="shared" si="32"/>
        <v>0</v>
      </c>
      <c r="AB64" s="8">
        <v>104.28946999999999</v>
      </c>
      <c r="AC64" s="11">
        <v>0.27269469476989378</v>
      </c>
      <c r="AD64" s="8">
        <v>0</v>
      </c>
      <c r="AE64" s="11">
        <f t="shared" si="34"/>
        <v>0</v>
      </c>
      <c r="AF64" s="8">
        <v>45.377099999999999</v>
      </c>
      <c r="AG64" s="11">
        <v>0.39785138037325896</v>
      </c>
      <c r="AH64" s="8">
        <v>0</v>
      </c>
      <c r="AI64" s="11">
        <f t="shared" si="36"/>
        <v>0</v>
      </c>
      <c r="AJ64" s="8">
        <v>80.925420000000003</v>
      </c>
      <c r="AK64" s="42">
        <f t="shared" si="37"/>
        <v>0.32849334528361224</v>
      </c>
      <c r="AM64" s="32">
        <f t="shared" si="18"/>
        <v>7.6053294032991853E-2</v>
      </c>
      <c r="AO64" s="32">
        <f t="shared" si="19"/>
        <v>0.27636715490028985</v>
      </c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  <c r="BL64" s="2"/>
      <c r="BM64" s="2"/>
      <c r="BN64" s="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BZ64" s="2"/>
      <c r="CA64" s="2"/>
      <c r="CB64" s="2"/>
      <c r="CC64" s="2"/>
      <c r="CD64" s="2"/>
      <c r="CE64" s="2"/>
      <c r="CF64" s="2"/>
      <c r="CG64" s="2"/>
      <c r="CH64" s="2"/>
      <c r="CI64" s="2"/>
      <c r="CJ64" s="2"/>
      <c r="CK64" s="2"/>
      <c r="CL64" s="2"/>
      <c r="CM64" s="2"/>
      <c r="CN64" s="2"/>
      <c r="CO64" s="2"/>
      <c r="CP64" s="2"/>
      <c r="CQ64" s="2"/>
      <c r="CR64" s="2"/>
      <c r="CS64" s="2"/>
      <c r="CT64" s="2"/>
      <c r="CU64" s="2"/>
      <c r="CV64" s="2"/>
      <c r="CW64" s="2"/>
      <c r="CX64" s="2"/>
      <c r="CY64" s="2"/>
      <c r="CZ64" s="2"/>
      <c r="DA64" s="2"/>
      <c r="DB64" s="2"/>
      <c r="DC64" s="2"/>
      <c r="DD64" s="2"/>
      <c r="DE64" s="2"/>
      <c r="DF64" s="2"/>
      <c r="DG64" s="2"/>
      <c r="DH64" s="2"/>
      <c r="DI64" s="2"/>
      <c r="DJ64" s="2"/>
      <c r="DK64" s="2"/>
      <c r="DL64" s="2"/>
      <c r="DM64" s="2"/>
      <c r="DN64" s="2"/>
      <c r="DO64" s="2"/>
      <c r="DP64" s="2"/>
      <c r="DQ64" s="2"/>
      <c r="DR64" s="2"/>
      <c r="DS64" s="2"/>
      <c r="DT64" s="2"/>
      <c r="DU64" s="2"/>
      <c r="DV64" s="2"/>
      <c r="DW64" s="2"/>
      <c r="DX64" s="2"/>
      <c r="DY64" s="2"/>
      <c r="DZ64" s="2"/>
      <c r="EA64" s="2"/>
      <c r="EB64" s="2"/>
      <c r="EC64" s="2"/>
      <c r="ED64" s="2"/>
      <c r="EE64" s="2"/>
      <c r="EF64" s="2"/>
      <c r="EG64" s="2"/>
      <c r="EH64" s="2"/>
      <c r="EI64" s="2"/>
      <c r="EJ64" s="2"/>
      <c r="EK64" s="2"/>
      <c r="EL64" s="2"/>
    </row>
    <row r="65" spans="1:142" x14ac:dyDescent="0.3">
      <c r="A65" s="38">
        <v>63</v>
      </c>
      <c r="B65" s="8">
        <v>26.485389999999999</v>
      </c>
      <c r="C65" s="11">
        <f t="shared" si="20"/>
        <v>0.21648240295345486</v>
      </c>
      <c r="D65" s="8">
        <v>34.52908</v>
      </c>
      <c r="E65" s="11">
        <f t="shared" si="21"/>
        <v>0.19421681432958202</v>
      </c>
      <c r="F65" s="8">
        <v>0</v>
      </c>
      <c r="G65" s="11">
        <f t="shared" si="22"/>
        <v>0</v>
      </c>
      <c r="H65" s="8">
        <v>0</v>
      </c>
      <c r="I65" s="11">
        <f t="shared" si="23"/>
        <v>0</v>
      </c>
      <c r="J65" s="8">
        <v>0</v>
      </c>
      <c r="K65" s="11">
        <f t="shared" si="24"/>
        <v>0</v>
      </c>
      <c r="L65" s="8">
        <v>0</v>
      </c>
      <c r="M65" s="11">
        <f t="shared" si="25"/>
        <v>0</v>
      </c>
      <c r="N65" s="8">
        <v>0</v>
      </c>
      <c r="O65" s="11">
        <f t="shared" si="26"/>
        <v>0</v>
      </c>
      <c r="P65" s="8">
        <v>0</v>
      </c>
      <c r="Q65" s="11">
        <f t="shared" si="27"/>
        <v>0</v>
      </c>
      <c r="R65" s="8">
        <v>0</v>
      </c>
      <c r="S65" s="11">
        <f t="shared" si="28"/>
        <v>0</v>
      </c>
      <c r="T65" s="8">
        <v>0</v>
      </c>
      <c r="U65" s="11">
        <f t="shared" si="29"/>
        <v>0</v>
      </c>
      <c r="V65" s="8">
        <v>0</v>
      </c>
      <c r="W65" s="11">
        <f t="shared" si="30"/>
        <v>0</v>
      </c>
      <c r="X65" s="8">
        <v>0</v>
      </c>
      <c r="Y65" s="11">
        <f>X65/$X$69*100</f>
        <v>0</v>
      </c>
      <c r="Z65" s="8">
        <v>0</v>
      </c>
      <c r="AA65" s="11">
        <f t="shared" si="32"/>
        <v>0</v>
      </c>
      <c r="AB65" s="8">
        <v>0</v>
      </c>
      <c r="AC65" s="11">
        <f>AB65/$AB$69*100</f>
        <v>0</v>
      </c>
      <c r="AD65" s="8">
        <v>38.873950000000001</v>
      </c>
      <c r="AE65" s="11">
        <f t="shared" si="34"/>
        <v>0.22388841025133308</v>
      </c>
      <c r="AF65" s="8">
        <v>0</v>
      </c>
      <c r="AG65" s="11">
        <f>AF65/$AF$69*100</f>
        <v>0</v>
      </c>
      <c r="AH65" s="8">
        <v>0</v>
      </c>
      <c r="AI65" s="11">
        <f t="shared" si="36"/>
        <v>0</v>
      </c>
      <c r="AJ65" s="8">
        <v>0</v>
      </c>
      <c r="AK65" s="42">
        <f t="shared" si="37"/>
        <v>0</v>
      </c>
      <c r="AM65" s="32">
        <f t="shared" si="18"/>
        <v>4.8930090356087551E-2</v>
      </c>
      <c r="AO65" s="32">
        <f t="shared" si="19"/>
        <v>1.94216814329582E-2</v>
      </c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/>
      <c r="BZ65" s="2"/>
      <c r="CA65" s="2"/>
      <c r="CB65" s="2"/>
      <c r="CC65" s="2"/>
      <c r="CD65" s="2"/>
      <c r="CE65" s="2"/>
      <c r="CF65" s="2"/>
      <c r="CG65" s="2"/>
      <c r="CH65" s="2"/>
      <c r="CI65" s="2"/>
      <c r="CJ65" s="2"/>
      <c r="CK65" s="2"/>
      <c r="CL65" s="2"/>
      <c r="CM65" s="2"/>
      <c r="CN65" s="2"/>
      <c r="CO65" s="2"/>
      <c r="CP65" s="2"/>
      <c r="CQ65" s="2"/>
      <c r="CR65" s="2"/>
      <c r="CS65" s="2"/>
      <c r="CT65" s="2"/>
      <c r="CU65" s="2"/>
      <c r="CV65" s="2"/>
      <c r="CW65" s="2"/>
      <c r="CX65" s="2"/>
      <c r="CY65" s="2"/>
      <c r="CZ65" s="2"/>
      <c r="DA65" s="2"/>
      <c r="DB65" s="2"/>
      <c r="DC65" s="2"/>
      <c r="DD65" s="2"/>
      <c r="DE65" s="2"/>
      <c r="DF65" s="2"/>
      <c r="DG65" s="2"/>
      <c r="DH65" s="2"/>
      <c r="DI65" s="2"/>
      <c r="DJ65" s="2"/>
      <c r="DK65" s="2"/>
      <c r="DL65" s="2"/>
      <c r="DM65" s="2"/>
      <c r="DN65" s="2"/>
      <c r="DO65" s="2"/>
      <c r="DP65" s="2"/>
      <c r="DQ65" s="2"/>
      <c r="DR65" s="2"/>
      <c r="DS65" s="2"/>
      <c r="DT65" s="2"/>
      <c r="DU65" s="2"/>
      <c r="DV65" s="2"/>
      <c r="DW65" s="2"/>
      <c r="DX65" s="2"/>
      <c r="DY65" s="2"/>
      <c r="DZ65" s="2"/>
      <c r="EA65" s="2"/>
      <c r="EB65" s="2"/>
      <c r="EC65" s="2"/>
      <c r="ED65" s="2"/>
      <c r="EE65" s="2"/>
      <c r="EF65" s="2"/>
      <c r="EG65" s="2"/>
      <c r="EH65" s="2"/>
      <c r="EI65" s="2"/>
      <c r="EJ65" s="2"/>
      <c r="EK65" s="2"/>
      <c r="EL65" s="2"/>
    </row>
    <row r="66" spans="1:142" x14ac:dyDescent="0.3">
      <c r="A66" s="38">
        <v>64</v>
      </c>
      <c r="B66" s="8">
        <v>47.83643</v>
      </c>
      <c r="C66" s="11">
        <f t="shared" si="20"/>
        <v>0.3909984076169819</v>
      </c>
      <c r="D66" s="8">
        <v>48.92183</v>
      </c>
      <c r="E66" s="11">
        <f t="shared" si="21"/>
        <v>0.27517217295605251</v>
      </c>
      <c r="F66" s="8">
        <v>40.328360000000004</v>
      </c>
      <c r="G66" s="11">
        <f t="shared" si="22"/>
        <v>0.3804171582907061</v>
      </c>
      <c r="H66" s="8">
        <v>6.58284</v>
      </c>
      <c r="I66" s="11">
        <f t="shared" si="23"/>
        <v>0.39691738375969576</v>
      </c>
      <c r="J66" s="8">
        <v>60.947879999999998</v>
      </c>
      <c r="K66" s="11">
        <f t="shared" si="24"/>
        <v>0.27975804003172933</v>
      </c>
      <c r="L66" s="8">
        <v>0</v>
      </c>
      <c r="M66" s="11">
        <f t="shared" si="25"/>
        <v>0</v>
      </c>
      <c r="N66" s="8">
        <v>48.868699999999997</v>
      </c>
      <c r="O66" s="11">
        <f t="shared" si="26"/>
        <v>0.27016890093243134</v>
      </c>
      <c r="P66" s="8">
        <v>0</v>
      </c>
      <c r="Q66" s="11">
        <f t="shared" si="27"/>
        <v>0</v>
      </c>
      <c r="R66" s="8">
        <v>0</v>
      </c>
      <c r="S66" s="11">
        <f t="shared" si="28"/>
        <v>0</v>
      </c>
      <c r="T66" s="8">
        <v>21.868939999999998</v>
      </c>
      <c r="U66" s="11">
        <f t="shared" si="29"/>
        <v>0.24149018535047037</v>
      </c>
      <c r="V66" s="8">
        <v>76.876840000000001</v>
      </c>
      <c r="W66" s="11">
        <f t="shared" si="30"/>
        <v>0.45498426166764971</v>
      </c>
      <c r="X66" s="8">
        <v>39.491379999999999</v>
      </c>
      <c r="Y66" s="11">
        <f>X66/$X$69*100</f>
        <v>0.4535624974572704</v>
      </c>
      <c r="Z66" s="8">
        <v>18.928450000000002</v>
      </c>
      <c r="AA66" s="11">
        <f t="shared" si="32"/>
        <v>0.57706642901655658</v>
      </c>
      <c r="AB66" s="8">
        <v>131.11383000000001</v>
      </c>
      <c r="AC66" s="11">
        <f>AB66/$AB$69*100</f>
        <v>0.34283466827438802</v>
      </c>
      <c r="AD66" s="8">
        <v>63.143070000000002</v>
      </c>
      <c r="AE66" s="11">
        <f t="shared" si="34"/>
        <v>0.36366259566338488</v>
      </c>
      <c r="AF66" s="8">
        <v>24.05885</v>
      </c>
      <c r="AG66" s="11">
        <f>AF66/$AF$69*100</f>
        <v>0.21094002663663353</v>
      </c>
      <c r="AH66" s="8">
        <v>48.47157</v>
      </c>
      <c r="AI66" s="11">
        <f t="shared" si="36"/>
        <v>0.39737112338258296</v>
      </c>
      <c r="AJ66" s="8">
        <v>50.832810000000002</v>
      </c>
      <c r="AK66" s="42">
        <f t="shared" si="37"/>
        <v>0.20634109538222056</v>
      </c>
      <c r="AM66" s="32">
        <f t="shared" si="18"/>
        <v>0.34604743517800252</v>
      </c>
      <c r="AO66" s="32">
        <f t="shared" si="19"/>
        <v>0.21272580298167312</v>
      </c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  <c r="CC66" s="2"/>
      <c r="CD66" s="2"/>
      <c r="CE66" s="2"/>
      <c r="CF66" s="2"/>
      <c r="CG66" s="2"/>
      <c r="CH66" s="2"/>
      <c r="CI66" s="2"/>
      <c r="CJ66" s="2"/>
      <c r="CK66" s="2"/>
      <c r="CL66" s="2"/>
      <c r="CM66" s="2"/>
      <c r="CN66" s="2"/>
      <c r="CO66" s="2"/>
      <c r="CP66" s="2"/>
      <c r="CQ66" s="2"/>
      <c r="CR66" s="2"/>
      <c r="CS66" s="2"/>
      <c r="CT66" s="2"/>
      <c r="CU66" s="2"/>
      <c r="CV66" s="2"/>
      <c r="CW66" s="2"/>
      <c r="CX66" s="2"/>
      <c r="CY66" s="2"/>
      <c r="CZ66" s="2"/>
      <c r="DA66" s="2"/>
      <c r="DB66" s="2"/>
      <c r="DC66" s="2"/>
      <c r="DD66" s="2"/>
      <c r="DE66" s="2"/>
      <c r="DF66" s="2"/>
      <c r="DG66" s="2"/>
      <c r="DH66" s="2"/>
      <c r="DI66" s="2"/>
      <c r="DJ66" s="2"/>
      <c r="DK66" s="2"/>
      <c r="DL66" s="2"/>
      <c r="DM66" s="2"/>
      <c r="DN66" s="2"/>
      <c r="DO66" s="2"/>
      <c r="DP66" s="2"/>
      <c r="DQ66" s="2"/>
      <c r="DR66" s="2"/>
      <c r="DS66" s="2"/>
      <c r="DT66" s="2"/>
      <c r="DU66" s="2"/>
      <c r="DV66" s="2"/>
      <c r="DW66" s="2"/>
      <c r="DX66" s="2"/>
      <c r="DY66" s="2"/>
      <c r="DZ66" s="2"/>
      <c r="EA66" s="2"/>
      <c r="EB66" s="2"/>
      <c r="EC66" s="2"/>
      <c r="ED66" s="2"/>
      <c r="EE66" s="2"/>
      <c r="EF66" s="2"/>
      <c r="EG66" s="2"/>
      <c r="EH66" s="2"/>
      <c r="EI66" s="2"/>
      <c r="EJ66" s="2"/>
      <c r="EK66" s="2"/>
      <c r="EL66" s="2"/>
    </row>
    <row r="67" spans="1:142" x14ac:dyDescent="0.3">
      <c r="A67" s="38">
        <v>65</v>
      </c>
      <c r="B67" s="8">
        <v>29.79496</v>
      </c>
      <c r="C67" s="11">
        <f t="shared" ref="C67:C68" si="38">B67/$B$69*100</f>
        <v>0.24353368165249104</v>
      </c>
      <c r="D67" s="8">
        <v>54.196719999999999</v>
      </c>
      <c r="E67" s="11">
        <f t="shared" ref="E67:E68" si="39">D67/$D$69*100</f>
        <v>0.30484201448496001</v>
      </c>
      <c r="F67" s="8">
        <v>0</v>
      </c>
      <c r="G67" s="11">
        <f t="shared" ref="G67:G68" si="40">F67/$F$69*100</f>
        <v>0</v>
      </c>
      <c r="H67" s="8">
        <v>0</v>
      </c>
      <c r="I67" s="11">
        <f t="shared" ref="I67:I68" si="41">H67/$H$69*100</f>
        <v>0</v>
      </c>
      <c r="J67" s="8">
        <v>0</v>
      </c>
      <c r="K67" s="11">
        <f t="shared" ref="K67:K68" si="42">J67/$J$69*100</f>
        <v>0</v>
      </c>
      <c r="L67" s="8">
        <v>145.93607</v>
      </c>
      <c r="M67" s="11">
        <f t="shared" ref="M67:M68" si="43">L67/$L$69*100</f>
        <v>0.43061948462489463</v>
      </c>
      <c r="N67" s="8">
        <v>41.52805</v>
      </c>
      <c r="O67" s="11">
        <f t="shared" ref="O67:O68" si="44">N67/$N$69*100</f>
        <v>0.22958637382142472</v>
      </c>
      <c r="P67" s="8">
        <v>142.88248999999999</v>
      </c>
      <c r="Q67" s="11">
        <f t="shared" ref="Q67:Q68" si="45">P67/$P$69*100</f>
        <v>0.39428004430035479</v>
      </c>
      <c r="R67" s="8">
        <v>0</v>
      </c>
      <c r="S67" s="11">
        <f t="shared" ref="S67:S68" si="46">R67/$R$69*100</f>
        <v>0</v>
      </c>
      <c r="T67" s="8">
        <v>34.076450000000001</v>
      </c>
      <c r="U67" s="11">
        <f t="shared" ref="U67:U68" si="47">T67/$T$69*100</f>
        <v>0.37629296283157926</v>
      </c>
      <c r="V67" s="8">
        <v>0</v>
      </c>
      <c r="W67" s="11">
        <f t="shared" ref="W67:W68" si="48">V67/$V$69*100</f>
        <v>0</v>
      </c>
      <c r="X67" s="8">
        <v>26.01782</v>
      </c>
      <c r="Y67" s="11">
        <f>X67/$X$69*100</f>
        <v>0.29881729677701102</v>
      </c>
      <c r="Z67" s="8">
        <v>0</v>
      </c>
      <c r="AA67" s="11">
        <f t="shared" ref="AA67:AA68" si="49">Z67/$Z$69*100</f>
        <v>0</v>
      </c>
      <c r="AB67" s="8">
        <v>110.91492</v>
      </c>
      <c r="AC67" s="11">
        <f>AB67/$AB$69*100</f>
        <v>0.29001883176534682</v>
      </c>
      <c r="AD67" s="8">
        <v>39.76641</v>
      </c>
      <c r="AE67" s="11">
        <f t="shared" ref="AE67:AE68" si="50">AD67/$AD$69*100</f>
        <v>0.22902839346921813</v>
      </c>
      <c r="AF67" s="8">
        <v>59.306899999999999</v>
      </c>
      <c r="AG67" s="11">
        <f>AF67/$AF$69*100</f>
        <v>0.51998325213948959</v>
      </c>
      <c r="AH67" s="8">
        <v>26.843859999999999</v>
      </c>
      <c r="AI67" s="11">
        <f t="shared" ref="AI67:AI68" si="51">AH67/$AH$69*100</f>
        <v>0.22006662470649874</v>
      </c>
      <c r="AJ67" s="8">
        <v>98.980249999999998</v>
      </c>
      <c r="AK67" s="42">
        <f t="shared" ref="AK67:AK68" si="52">AJ67/$AJ$69*100</f>
        <v>0.40178170764524002</v>
      </c>
      <c r="AM67" s="32">
        <f t="shared" si="18"/>
        <v>0.10246834151662583</v>
      </c>
      <c r="AO67" s="32">
        <f t="shared" si="19"/>
        <v>0.30166355945688761</v>
      </c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2"/>
      <c r="CH67" s="2"/>
      <c r="CI67" s="2"/>
      <c r="CJ67" s="2"/>
      <c r="CK67" s="2"/>
      <c r="CL67" s="2"/>
      <c r="CM67" s="2"/>
      <c r="CN67" s="2"/>
      <c r="CO67" s="2"/>
      <c r="CP67" s="2"/>
      <c r="CQ67" s="2"/>
      <c r="CR67" s="2"/>
      <c r="CS67" s="2"/>
      <c r="CT67" s="2"/>
      <c r="CU67" s="2"/>
      <c r="CV67" s="2"/>
      <c r="CW67" s="2"/>
      <c r="CX67" s="2"/>
      <c r="CY67" s="2"/>
      <c r="CZ67" s="2"/>
      <c r="DA67" s="2"/>
      <c r="DB67" s="2"/>
      <c r="DC67" s="2"/>
      <c r="DD67" s="2"/>
      <c r="DE67" s="2"/>
      <c r="DF67" s="2"/>
      <c r="DG67" s="2"/>
      <c r="DH67" s="2"/>
      <c r="DI67" s="2"/>
      <c r="DJ67" s="2"/>
      <c r="DK67" s="2"/>
      <c r="DL67" s="2"/>
      <c r="DM67" s="2"/>
      <c r="DN67" s="2"/>
      <c r="DO67" s="2"/>
      <c r="DP67" s="2"/>
      <c r="DQ67" s="2"/>
      <c r="DR67" s="2"/>
      <c r="DS67" s="2"/>
      <c r="DT67" s="2"/>
      <c r="DU67" s="2"/>
      <c r="DV67" s="2"/>
      <c r="DW67" s="2"/>
      <c r="DX67" s="2"/>
      <c r="DY67" s="2"/>
      <c r="DZ67" s="2"/>
      <c r="EA67" s="2"/>
      <c r="EB67" s="2"/>
      <c r="EC67" s="2"/>
      <c r="ED67" s="2"/>
      <c r="EE67" s="2"/>
      <c r="EF67" s="2"/>
      <c r="EG67" s="2"/>
      <c r="EH67" s="2"/>
      <c r="EI67" s="2"/>
      <c r="EJ67" s="2"/>
      <c r="EK67" s="2"/>
      <c r="EL67" s="2"/>
    </row>
    <row r="68" spans="1:142" x14ac:dyDescent="0.3">
      <c r="A68" s="38">
        <v>66</v>
      </c>
      <c r="B68" s="8">
        <v>0</v>
      </c>
      <c r="C68" s="11">
        <f t="shared" si="38"/>
        <v>0</v>
      </c>
      <c r="D68" s="8">
        <v>0</v>
      </c>
      <c r="E68" s="11">
        <f t="shared" si="39"/>
        <v>0</v>
      </c>
      <c r="F68" s="8">
        <v>0</v>
      </c>
      <c r="G68" s="11">
        <f t="shared" si="40"/>
        <v>0</v>
      </c>
      <c r="H68" s="8">
        <v>0</v>
      </c>
      <c r="I68" s="11">
        <f t="shared" si="41"/>
        <v>0</v>
      </c>
      <c r="J68" s="8">
        <v>0</v>
      </c>
      <c r="K68" s="11">
        <f t="shared" si="42"/>
        <v>0</v>
      </c>
      <c r="L68" s="8">
        <v>0</v>
      </c>
      <c r="M68" s="11">
        <f t="shared" si="43"/>
        <v>0</v>
      </c>
      <c r="N68" s="8">
        <v>0</v>
      </c>
      <c r="O68" s="11">
        <f t="shared" si="44"/>
        <v>0</v>
      </c>
      <c r="P68" s="8">
        <v>0</v>
      </c>
      <c r="Q68" s="11">
        <f t="shared" si="45"/>
        <v>0</v>
      </c>
      <c r="R68" s="8">
        <v>0</v>
      </c>
      <c r="S68" s="11">
        <f t="shared" si="46"/>
        <v>0</v>
      </c>
      <c r="T68" s="8">
        <v>0</v>
      </c>
      <c r="U68" s="11">
        <f t="shared" si="47"/>
        <v>0</v>
      </c>
      <c r="V68" s="8">
        <v>0</v>
      </c>
      <c r="W68" s="11">
        <f t="shared" si="48"/>
        <v>0</v>
      </c>
      <c r="X68" s="8">
        <v>0</v>
      </c>
      <c r="Y68" s="11">
        <f>X68/$X$69*100</f>
        <v>0</v>
      </c>
      <c r="Z68" s="8">
        <v>0</v>
      </c>
      <c r="AA68" s="11">
        <f t="shared" si="49"/>
        <v>0</v>
      </c>
      <c r="AB68" s="8">
        <v>0</v>
      </c>
      <c r="AC68" s="11">
        <f>AB68/$AB$69*100</f>
        <v>0</v>
      </c>
      <c r="AD68" s="8">
        <v>0</v>
      </c>
      <c r="AE68" s="11">
        <f t="shared" si="50"/>
        <v>0</v>
      </c>
      <c r="AF68" s="8">
        <v>0</v>
      </c>
      <c r="AG68" s="11">
        <f>AF68/$AF$69*100</f>
        <v>0</v>
      </c>
      <c r="AH68" s="8">
        <v>0</v>
      </c>
      <c r="AI68" s="11">
        <f t="shared" si="51"/>
        <v>0</v>
      </c>
      <c r="AJ68" s="8">
        <v>0</v>
      </c>
      <c r="AK68" s="42">
        <f t="shared" si="52"/>
        <v>0</v>
      </c>
      <c r="AM68" s="32">
        <f t="shared" ref="AM68" si="53">AVERAGE(AI68,AE68,AA68,W68,S68,O68,K68,G68,C68)</f>
        <v>0</v>
      </c>
      <c r="AO68" s="32">
        <f t="shared" ref="AO68" si="54">AVERAGE(,AK68,AG68,AC68,Y68,U68,Q68,M68,I68,E68)</f>
        <v>0</v>
      </c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P68" s="2"/>
      <c r="BQ68" s="2"/>
      <c r="BR68" s="2"/>
      <c r="BS68" s="2"/>
      <c r="BT68" s="2"/>
      <c r="BU68" s="2"/>
      <c r="BV68" s="2"/>
      <c r="BW68" s="2"/>
      <c r="BX68" s="2"/>
      <c r="BY68" s="2"/>
      <c r="BZ68" s="2"/>
      <c r="CA68" s="2"/>
      <c r="CB68" s="2"/>
      <c r="CC68" s="2"/>
      <c r="CD68" s="2"/>
      <c r="CE68" s="2"/>
      <c r="CF68" s="2"/>
      <c r="CG68" s="2"/>
      <c r="CH68" s="2"/>
      <c r="CI68" s="2"/>
      <c r="CJ68" s="2"/>
      <c r="CK68" s="2"/>
      <c r="CL68" s="2"/>
      <c r="CM68" s="2"/>
      <c r="CN68" s="2"/>
      <c r="CO68" s="2"/>
      <c r="CP68" s="2"/>
      <c r="CQ68" s="2"/>
      <c r="CR68" s="2"/>
      <c r="CS68" s="2"/>
      <c r="CT68" s="2"/>
      <c r="CU68" s="2"/>
      <c r="CV68" s="2"/>
      <c r="CW68" s="2"/>
      <c r="CX68" s="2"/>
      <c r="CY68" s="2"/>
      <c r="CZ68" s="2"/>
      <c r="DA68" s="2"/>
      <c r="DB68" s="2"/>
      <c r="DC68" s="2"/>
      <c r="DD68" s="2"/>
      <c r="DE68" s="2"/>
      <c r="DF68" s="2"/>
      <c r="DG68" s="2"/>
      <c r="DH68" s="2"/>
      <c r="DI68" s="2"/>
      <c r="DJ68" s="2"/>
      <c r="DK68" s="2"/>
      <c r="DL68" s="2"/>
      <c r="DM68" s="2"/>
      <c r="DN68" s="2"/>
      <c r="DO68" s="2"/>
      <c r="DP68" s="2"/>
      <c r="DQ68" s="2"/>
      <c r="DR68" s="2"/>
      <c r="DS68" s="2"/>
      <c r="DT68" s="2"/>
      <c r="DU68" s="2"/>
      <c r="DV68" s="2"/>
      <c r="DW68" s="2"/>
      <c r="DX68" s="2"/>
      <c r="DY68" s="2"/>
      <c r="DZ68" s="2"/>
      <c r="EA68" s="2"/>
      <c r="EB68" s="2"/>
      <c r="EC68" s="2"/>
      <c r="ED68" s="2"/>
      <c r="EE68" s="2"/>
      <c r="EF68" s="2"/>
      <c r="EG68" s="2"/>
      <c r="EH68" s="2"/>
      <c r="EI68" s="2"/>
      <c r="EJ68" s="2"/>
      <c r="EK68" s="2"/>
      <c r="EL68" s="2"/>
    </row>
    <row r="69" spans="1:142" x14ac:dyDescent="0.3">
      <c r="A69" s="9" t="s">
        <v>19</v>
      </c>
      <c r="B69" s="2">
        <f>SUM(B3:B68)</f>
        <v>12234.430900000003</v>
      </c>
      <c r="C69" s="2"/>
      <c r="D69" s="2">
        <f>SUM(D3:D68)</f>
        <v>17778.625460000003</v>
      </c>
      <c r="E69" s="2"/>
      <c r="F69" s="2">
        <f>SUM(F3:F68)</f>
        <v>10601.088600000001</v>
      </c>
      <c r="G69" s="2"/>
      <c r="H69" s="2">
        <f>SUM(H3:H68)</f>
        <v>1658.4912300000003</v>
      </c>
      <c r="I69" s="2"/>
      <c r="J69" s="2">
        <f>SUM(J3:J68)</f>
        <v>21785.926150000003</v>
      </c>
      <c r="K69" s="2"/>
      <c r="L69" s="2">
        <f>SUM(L3:L68)</f>
        <v>33889.797189999997</v>
      </c>
      <c r="M69" s="2"/>
      <c r="N69" s="2">
        <f>SUM(N3:N68)</f>
        <v>18088.203279999998</v>
      </c>
      <c r="O69" s="2"/>
      <c r="P69" s="2">
        <f>SUM(P3:P68)</f>
        <v>36238.833810000011</v>
      </c>
      <c r="Q69" s="2"/>
      <c r="R69" s="2">
        <f>SUM(R3:R68)</f>
        <v>2757.2991499999998</v>
      </c>
      <c r="S69" s="2"/>
      <c r="T69" s="2">
        <f>SUM(T3:T68)</f>
        <v>9055.8297299999995</v>
      </c>
      <c r="U69" s="2"/>
      <c r="V69" s="2">
        <f>SUM(V3:V68)</f>
        <v>16896.593239999998</v>
      </c>
      <c r="W69" s="2"/>
      <c r="X69" s="2">
        <f>SUM(X3:X68)</f>
        <v>8706.9323899999999</v>
      </c>
      <c r="Y69" s="2"/>
      <c r="Z69" s="2">
        <f>SUM(Z3:Z68)</f>
        <v>3280.1162999999997</v>
      </c>
      <c r="AA69" s="2"/>
      <c r="AB69" s="2">
        <f>SUM(AB3:AB68)</f>
        <v>38244.040679999998</v>
      </c>
      <c r="AC69" s="2"/>
      <c r="AD69" s="2">
        <f>SUM(AD3:AD68)</f>
        <v>17363.091710000001</v>
      </c>
      <c r="AE69" s="2"/>
      <c r="AF69" s="2">
        <f>SUM(AF3:AF68)</f>
        <v>11405.540419999999</v>
      </c>
      <c r="AG69" s="2"/>
      <c r="AH69" s="2">
        <f>SUM(AH3:AH68)</f>
        <v>12198.060489999998</v>
      </c>
      <c r="AI69" s="2"/>
      <c r="AJ69" s="2">
        <f>SUM(AJ3:AJ68)</f>
        <v>24635.330110000003</v>
      </c>
      <c r="AK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2"/>
      <c r="CE69" s="2"/>
      <c r="CF69" s="2"/>
      <c r="CG69" s="2"/>
      <c r="CH69" s="2"/>
      <c r="CI69" s="2"/>
      <c r="CJ69" s="2"/>
      <c r="CK69" s="2"/>
      <c r="CL69" s="2"/>
      <c r="CM69" s="2"/>
      <c r="CN69" s="2"/>
      <c r="CO69" s="2"/>
      <c r="CP69" s="2"/>
      <c r="CQ69" s="2"/>
      <c r="CR69" s="2"/>
      <c r="CS69" s="2"/>
      <c r="CT69" s="2"/>
      <c r="CU69" s="2"/>
      <c r="CV69" s="2"/>
      <c r="CW69" s="2"/>
      <c r="CX69" s="2"/>
      <c r="CY69" s="2"/>
      <c r="CZ69" s="2"/>
      <c r="DA69" s="2"/>
      <c r="DB69" s="2"/>
      <c r="DC69" s="2"/>
      <c r="DD69" s="2"/>
      <c r="DE69" s="2"/>
      <c r="DF69" s="2"/>
      <c r="DG69" s="2"/>
      <c r="DH69" s="2"/>
      <c r="DI69" s="2"/>
      <c r="DJ69" s="2"/>
      <c r="DK69" s="2"/>
      <c r="DL69" s="2"/>
      <c r="DM69" s="2"/>
      <c r="DN69" s="2"/>
      <c r="DO69" s="2"/>
      <c r="DP69" s="2"/>
      <c r="DQ69" s="2"/>
      <c r="DR69" s="2"/>
      <c r="DS69" s="2"/>
      <c r="DT69" s="2"/>
      <c r="DU69" s="2"/>
      <c r="DV69" s="2"/>
      <c r="DW69" s="2"/>
      <c r="DX69" s="2"/>
      <c r="DY69" s="2"/>
      <c r="DZ69" s="2"/>
      <c r="EA69" s="2"/>
      <c r="EB69" s="2"/>
      <c r="EC69" s="2"/>
      <c r="ED69" s="2"/>
      <c r="EE69" s="2"/>
      <c r="EF69" s="2"/>
      <c r="EG69" s="2"/>
      <c r="EH69" s="2"/>
      <c r="EI69" s="2"/>
      <c r="EJ69" s="2"/>
      <c r="EK69" s="2"/>
      <c r="EL69" s="2"/>
    </row>
    <row r="70" spans="1:142" x14ac:dyDescent="0.3"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  <c r="BD70" s="2"/>
      <c r="BE70" s="2"/>
      <c r="BF70" s="2"/>
      <c r="BG70" s="2"/>
      <c r="BH70" s="2"/>
      <c r="BI70" s="2"/>
      <c r="BJ70" s="2"/>
      <c r="BK70" s="2"/>
      <c r="BL70" s="2"/>
      <c r="BM70" s="2"/>
      <c r="BN70" s="2"/>
      <c r="BO70" s="2"/>
      <c r="BP70" s="2"/>
      <c r="BQ70" s="2"/>
      <c r="BR70" s="2"/>
      <c r="BS70" s="2"/>
      <c r="BT70" s="2"/>
      <c r="BU70" s="2"/>
      <c r="BV70" s="2"/>
      <c r="BW70" s="2"/>
      <c r="BX70" s="2"/>
      <c r="BY70" s="2"/>
      <c r="BZ70" s="2"/>
      <c r="CA70" s="2"/>
      <c r="CB70" s="2"/>
      <c r="CC70" s="2"/>
      <c r="CD70" s="2"/>
      <c r="CE70" s="2"/>
      <c r="CF70" s="2"/>
      <c r="CG70" s="2"/>
      <c r="CH70" s="2"/>
      <c r="CI70" s="2"/>
      <c r="CJ70" s="2"/>
      <c r="CK70" s="2"/>
      <c r="CL70" s="2"/>
      <c r="CM70" s="2"/>
      <c r="CN70" s="2"/>
      <c r="CO70" s="2"/>
      <c r="CP70" s="2"/>
      <c r="CQ70" s="2"/>
      <c r="CR70" s="2"/>
      <c r="CS70" s="2"/>
      <c r="CT70" s="2"/>
      <c r="CU70" s="2"/>
      <c r="CV70" s="2"/>
      <c r="CW70" s="2"/>
      <c r="CX70" s="2"/>
      <c r="CY70" s="2"/>
      <c r="CZ70" s="2"/>
      <c r="DA70" s="2"/>
      <c r="DB70" s="2"/>
      <c r="DC70" s="2"/>
      <c r="DD70" s="2"/>
      <c r="DE70" s="2"/>
      <c r="DF70" s="2"/>
      <c r="DG70" s="2"/>
      <c r="DH70" s="2"/>
      <c r="DI70" s="2"/>
      <c r="DJ70" s="2"/>
      <c r="DK70" s="2"/>
      <c r="DL70" s="2"/>
      <c r="DM70" s="2"/>
      <c r="DN70" s="2"/>
      <c r="DO70" s="2"/>
      <c r="DP70" s="2"/>
      <c r="DQ70" s="2"/>
      <c r="DR70" s="2"/>
      <c r="DS70" s="2"/>
      <c r="DT70" s="2"/>
      <c r="DU70" s="2"/>
      <c r="DV70" s="2"/>
      <c r="DW70" s="2"/>
      <c r="DX70" s="2"/>
      <c r="DY70" s="2"/>
      <c r="DZ70" s="2"/>
      <c r="EA70" s="2"/>
      <c r="EB70" s="2"/>
      <c r="EC70" s="2"/>
      <c r="ED70" s="2"/>
      <c r="EE70" s="2"/>
      <c r="EF70" s="2"/>
      <c r="EG70" s="2"/>
      <c r="EH70" s="2"/>
      <c r="EI70" s="2"/>
      <c r="EJ70" s="2"/>
      <c r="EK70" s="2"/>
      <c r="EL70" s="2"/>
    </row>
    <row r="71" spans="1:142" ht="31.8" customHeight="1" x14ac:dyDescent="0.3">
      <c r="A71" s="13"/>
      <c r="B71" s="7"/>
      <c r="C71" s="33" t="s">
        <v>89</v>
      </c>
      <c r="D71" s="7"/>
      <c r="E71" s="33" t="s">
        <v>89</v>
      </c>
      <c r="F71" s="7"/>
      <c r="G71" s="33" t="s">
        <v>89</v>
      </c>
      <c r="H71" s="7"/>
      <c r="I71" s="33" t="s">
        <v>89</v>
      </c>
      <c r="J71" s="7"/>
      <c r="K71" s="33" t="s">
        <v>89</v>
      </c>
      <c r="L71" s="7"/>
      <c r="M71" s="33" t="s">
        <v>89</v>
      </c>
      <c r="N71" s="7"/>
      <c r="O71" s="33" t="s">
        <v>89</v>
      </c>
      <c r="P71" s="7"/>
      <c r="Q71" s="33" t="s">
        <v>89</v>
      </c>
      <c r="R71" s="7"/>
      <c r="S71" s="33" t="s">
        <v>89</v>
      </c>
      <c r="T71" s="7"/>
      <c r="U71" s="33" t="s">
        <v>89</v>
      </c>
      <c r="V71" s="7"/>
      <c r="W71" s="33" t="s">
        <v>89</v>
      </c>
      <c r="X71" s="7"/>
      <c r="Y71" s="33" t="s">
        <v>89</v>
      </c>
      <c r="Z71" s="7"/>
      <c r="AA71" s="33" t="s">
        <v>89</v>
      </c>
      <c r="AB71" s="7"/>
      <c r="AC71" s="33" t="s">
        <v>89</v>
      </c>
      <c r="AD71" s="7"/>
      <c r="AE71" s="33" t="s">
        <v>89</v>
      </c>
      <c r="AF71" s="7"/>
      <c r="AG71" s="33" t="s">
        <v>89</v>
      </c>
      <c r="AH71" s="7"/>
      <c r="AI71" s="33" t="s">
        <v>89</v>
      </c>
      <c r="AJ71" s="7"/>
      <c r="AK71" s="43" t="s">
        <v>89</v>
      </c>
      <c r="AL71" s="25"/>
      <c r="AM71" s="14" t="s">
        <v>103</v>
      </c>
      <c r="AN71" s="14"/>
      <c r="AO71" s="14" t="s">
        <v>90</v>
      </c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J71" s="2"/>
      <c r="BK71" s="2"/>
      <c r="BL71" s="2"/>
      <c r="BM71" s="2"/>
      <c r="BN71" s="2"/>
      <c r="BO71" s="2"/>
      <c r="BP71" s="2"/>
      <c r="BQ71" s="2"/>
      <c r="BR71" s="2"/>
      <c r="BS71" s="2"/>
      <c r="BT71" s="2"/>
      <c r="BU71" s="2"/>
      <c r="BV71" s="2"/>
      <c r="BW71" s="2"/>
      <c r="BX71" s="2"/>
      <c r="BY71" s="2"/>
      <c r="BZ71" s="2"/>
      <c r="CA71" s="2"/>
      <c r="CB71" s="2"/>
      <c r="CC71" s="2"/>
      <c r="CD71" s="2"/>
      <c r="CE71" s="2"/>
      <c r="CF71" s="2"/>
      <c r="CG71" s="2"/>
      <c r="CH71" s="2"/>
      <c r="CI71" s="2"/>
      <c r="CJ71" s="2"/>
      <c r="CK71" s="2"/>
      <c r="CL71" s="2"/>
      <c r="CM71" s="2"/>
      <c r="CN71" s="2"/>
      <c r="CO71" s="2"/>
      <c r="CP71" s="2"/>
      <c r="CQ71" s="2"/>
      <c r="CR71" s="2"/>
      <c r="CS71" s="2"/>
      <c r="CT71" s="2"/>
      <c r="CU71" s="2"/>
      <c r="CV71" s="2"/>
      <c r="CW71" s="2"/>
      <c r="CX71" s="2"/>
      <c r="CY71" s="2"/>
      <c r="CZ71" s="2"/>
      <c r="DA71" s="2"/>
      <c r="DB71" s="2"/>
      <c r="DC71" s="2"/>
      <c r="DD71" s="2"/>
      <c r="DE71" s="2"/>
      <c r="DF71" s="2"/>
      <c r="DG71" s="2"/>
      <c r="DH71" s="2"/>
      <c r="DI71" s="2"/>
      <c r="DJ71" s="2"/>
      <c r="DK71" s="2"/>
      <c r="DL71" s="2"/>
      <c r="DM71" s="2"/>
      <c r="DN71" s="2"/>
      <c r="DO71" s="2"/>
      <c r="DP71" s="2"/>
      <c r="DQ71" s="2"/>
      <c r="DR71" s="2"/>
      <c r="DS71" s="2"/>
      <c r="DT71" s="2"/>
      <c r="DU71" s="2"/>
      <c r="DV71" s="2"/>
      <c r="DW71" s="2"/>
      <c r="DX71" s="2"/>
      <c r="DY71" s="2"/>
      <c r="DZ71" s="2"/>
      <c r="EA71" s="2"/>
      <c r="EB71" s="2"/>
      <c r="EC71" s="2"/>
      <c r="ED71" s="2"/>
      <c r="EE71" s="2"/>
      <c r="EF71" s="2"/>
      <c r="EG71" s="2"/>
      <c r="EH71" s="2"/>
      <c r="EI71" s="2"/>
      <c r="EJ71" s="2"/>
      <c r="EK71" s="2"/>
      <c r="EL71" s="2"/>
    </row>
    <row r="72" spans="1:142" x14ac:dyDescent="0.3">
      <c r="A72" s="33" t="s">
        <v>22</v>
      </c>
      <c r="B72" s="33"/>
      <c r="C72" s="32">
        <f>C10+C19*0.6</f>
        <v>1.7084493566431433</v>
      </c>
      <c r="D72" s="8"/>
      <c r="E72" s="32">
        <f>E10+E19*0.6</f>
        <v>0.61346768480716951</v>
      </c>
      <c r="F72" s="8"/>
      <c r="G72" s="32">
        <f>G10+G19*0.6</f>
        <v>1.523164781398016</v>
      </c>
      <c r="H72" s="8"/>
      <c r="I72" s="32">
        <f>I10+I19*0.6</f>
        <v>1.4214793285340432</v>
      </c>
      <c r="J72" s="8"/>
      <c r="K72" s="32">
        <f>K10+K19*0.6</f>
        <v>1.1446577404284461</v>
      </c>
      <c r="L72" s="8"/>
      <c r="M72" s="32">
        <f>M10+M19*0.6</f>
        <v>1.8556094463308295</v>
      </c>
      <c r="N72" s="8"/>
      <c r="O72" s="32">
        <f>O10+O19*0.6</f>
        <v>0.79787851654440289</v>
      </c>
      <c r="P72" s="8"/>
      <c r="Q72" s="32">
        <f>Q10+Q19*0.6</f>
        <v>2.2222836094073517</v>
      </c>
      <c r="R72" s="8"/>
      <c r="S72" s="32">
        <f>S10+S19*0.6</f>
        <v>0.67598889297158782</v>
      </c>
      <c r="T72" s="8"/>
      <c r="U72" s="32">
        <f>U10+U19*0.6</f>
        <v>0.84344671087361534</v>
      </c>
      <c r="V72" s="8"/>
      <c r="W72" s="32">
        <f>W10+W19*0.6</f>
        <v>1.9345429540564594</v>
      </c>
      <c r="X72" s="8"/>
      <c r="Y72" s="32">
        <f>Y10+Y19*0.6</f>
        <v>2.4074157075199247</v>
      </c>
      <c r="Z72" s="8"/>
      <c r="AA72" s="32">
        <f>AA10+AA19*0.6</f>
        <v>1.3079945366571302</v>
      </c>
      <c r="AB72" s="8"/>
      <c r="AC72" s="32">
        <f>AC10+AC19*0.6</f>
        <v>1.3464854048994281</v>
      </c>
      <c r="AD72" s="8"/>
      <c r="AE72" s="32">
        <f>AE10+AE19*0.6</f>
        <v>1.9162339493281406</v>
      </c>
      <c r="AF72" s="8"/>
      <c r="AG72" s="32">
        <f>AG10+AG19*0.6</f>
        <v>3.15617951227251</v>
      </c>
      <c r="AH72" s="8"/>
      <c r="AI72" s="32">
        <f>AI10+AI19*0.6</f>
        <v>0.81415862859030641</v>
      </c>
      <c r="AJ72" s="8"/>
      <c r="AK72" s="44">
        <f>AK10+AK19*0.6</f>
        <v>2.0039351118725479</v>
      </c>
      <c r="AL72" s="4"/>
      <c r="AM72" s="32">
        <f>AVERAGE(AI72,AE72,AA72,W72,S72,O72,K72,G72,C72)</f>
        <v>1.3136743729575149</v>
      </c>
      <c r="AN72" s="4"/>
      <c r="AO72" s="32">
        <f t="shared" ref="AO72:AO77" si="55">AVERAGE(AK72,AG72,AC72,Y72,U72,Q72,M72,I72,E72)</f>
        <v>1.7633669462797132</v>
      </c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/>
      <c r="BJ72" s="2"/>
      <c r="BK72" s="2"/>
      <c r="BL72" s="2"/>
      <c r="BM72" s="2"/>
      <c r="BN72" s="2"/>
      <c r="BO72" s="2"/>
      <c r="BP72" s="2"/>
      <c r="BQ72" s="2"/>
      <c r="BR72" s="2"/>
      <c r="BS72" s="2"/>
      <c r="BT72" s="2"/>
      <c r="BU72" s="2"/>
      <c r="BV72" s="2"/>
      <c r="BW72" s="2"/>
      <c r="BX72" s="2"/>
      <c r="BY72" s="2"/>
      <c r="BZ72" s="2"/>
      <c r="CA72" s="2"/>
      <c r="CB72" s="2"/>
      <c r="CC72" s="2"/>
      <c r="CD72" s="2"/>
      <c r="CE72" s="2"/>
      <c r="CF72" s="2"/>
      <c r="CG72" s="2"/>
      <c r="CH72" s="2"/>
      <c r="CI72" s="2"/>
      <c r="CJ72" s="2"/>
      <c r="CK72" s="2"/>
      <c r="CL72" s="2"/>
      <c r="CM72" s="2"/>
      <c r="CN72" s="2"/>
      <c r="CO72" s="2"/>
      <c r="CP72" s="2"/>
      <c r="CQ72" s="2"/>
      <c r="CR72" s="2"/>
      <c r="CS72" s="2"/>
      <c r="CT72" s="2"/>
      <c r="CU72" s="2"/>
      <c r="CV72" s="2"/>
      <c r="CW72" s="2"/>
      <c r="CX72" s="2"/>
      <c r="CY72" s="2"/>
      <c r="CZ72" s="2"/>
      <c r="DA72" s="2"/>
      <c r="DB72" s="2"/>
      <c r="DC72" s="2"/>
      <c r="DD72" s="2"/>
      <c r="DE72" s="2"/>
      <c r="DF72" s="2"/>
      <c r="DG72" s="2"/>
      <c r="DH72" s="2"/>
      <c r="DI72" s="2"/>
      <c r="DJ72" s="2"/>
      <c r="DK72" s="2"/>
      <c r="DL72" s="2"/>
      <c r="DM72" s="2"/>
      <c r="DN72" s="2"/>
      <c r="DO72" s="2"/>
      <c r="DP72" s="2"/>
      <c r="DQ72" s="2"/>
      <c r="DR72" s="2"/>
      <c r="DS72" s="2"/>
      <c r="DT72" s="2"/>
      <c r="DU72" s="2"/>
      <c r="DV72" s="2"/>
      <c r="DW72" s="2"/>
      <c r="DX72" s="2"/>
      <c r="DY72" s="2"/>
      <c r="DZ72" s="2"/>
      <c r="EA72" s="2"/>
      <c r="EB72" s="2"/>
      <c r="EC72" s="2"/>
      <c r="ED72" s="2"/>
      <c r="EE72" s="2"/>
      <c r="EF72" s="2"/>
      <c r="EG72" s="2"/>
      <c r="EH72" s="2"/>
      <c r="EI72" s="2"/>
      <c r="EJ72" s="2"/>
      <c r="EK72" s="2"/>
      <c r="EL72" s="2"/>
    </row>
    <row r="73" spans="1:142" x14ac:dyDescent="0.3">
      <c r="A73" s="25" t="s">
        <v>111</v>
      </c>
      <c r="B73" s="33"/>
      <c r="C73" s="32">
        <f>C10+C19*0.6+C30*0.2+C37+C43+C45+C46+C51+C52*0.8+C56*0.2</f>
        <v>9.4722816898659321</v>
      </c>
      <c r="D73" s="8"/>
      <c r="E73" s="32">
        <f>E10+E19*0.6+E30*0.2+E37+E43+E45+E46+E51+E52*0.8+E56*0.2</f>
        <v>11.609452342892203</v>
      </c>
      <c r="F73" s="8"/>
      <c r="G73" s="32">
        <f>G10+G19*0.6+G30*0.2+G37+G43+G45+G46+G51+G52*0.8+G56*0.2</f>
        <v>7.2339621423407392</v>
      </c>
      <c r="H73" s="8"/>
      <c r="I73" s="32">
        <f>I10+I19*0.6+I30*0.2+I37+I43+I45+I46+I51+I52*0.8+I56*0.2</f>
        <v>9.0651318065757884</v>
      </c>
      <c r="J73" s="8"/>
      <c r="K73" s="32">
        <f>K10+K19*0.6+K30*0.2+K37+K43+K45+K46+K51+K52*0.8+K56*0.2</f>
        <v>6.2061400038299483</v>
      </c>
      <c r="L73" s="8"/>
      <c r="M73" s="32">
        <f>M10+M19*0.6+M30*0.2+M37+M43+M45+M46+M51+M52*0.8+M56*0.2</f>
        <v>10.081919265684459</v>
      </c>
      <c r="N73" s="8"/>
      <c r="O73" s="32">
        <f>O10+O19*0.6+O30*0.2+O37+O43+O45+O46+O51+O52*0.8+O56*0.2</f>
        <v>7.2991039494775087</v>
      </c>
      <c r="P73" s="8"/>
      <c r="Q73" s="32">
        <f>Q10+Q19*0.6+Q30*0.2+Q37+Q43+Q45+Q46+Q51+Q52*0.8+Q56*0.2</f>
        <v>11.194544231940887</v>
      </c>
      <c r="R73" s="8"/>
      <c r="S73" s="32">
        <f>S10+S19*0.6+S30*0.2+S37+S43+S45+S46+S51+S52*0.8+S56*0.2</f>
        <v>8.8926508391372767</v>
      </c>
      <c r="T73" s="8"/>
      <c r="U73" s="32">
        <f>U10+U19*0.6+U30*0.2+U37+U43+U45+U46+U51+U52*0.8+U56*0.2</f>
        <v>10.944644516853124</v>
      </c>
      <c r="V73" s="8"/>
      <c r="W73" s="32">
        <f>W10+W19*0.6+W30*0.2+W37+W43+W45+W46+W51+W52*0.8+W56*0.2</f>
        <v>9.7026041682707884</v>
      </c>
      <c r="X73" s="8"/>
      <c r="Y73" s="32">
        <f>Y10+Y19*0.6+Y30*0.2+Y37+Y43+Y45+Y46+Y51+Y52*0.8+Y56*0.2</f>
        <v>11.522259655446803</v>
      </c>
      <c r="Z73" s="8"/>
      <c r="AA73" s="32">
        <f>AA10+AA19*0.6+AA30*0.2+AA37+AA43+AA45+AA46+AA51+AA52*0.8+AA56*0.2</f>
        <v>8.2367278257786172</v>
      </c>
      <c r="AB73" s="8"/>
      <c r="AC73" s="32">
        <f>AC10+AC19*0.6+AC30*0.2+AC37+AC43+AC45+AC46+AC51+AC52*0.8+AC56*0.2</f>
        <v>11.694024152470909</v>
      </c>
      <c r="AD73" s="8"/>
      <c r="AE73" s="32">
        <f>AE10+AE19*0.6+AE30*0.2+AE37+AE43+AE45+AE46+AE51+AE52*0.8+AE56*0.2</f>
        <v>8.1702653979704181</v>
      </c>
      <c r="AF73" s="8"/>
      <c r="AG73" s="32">
        <f>AG10+AG19*0.6+AG30*0.2+AG37+AG43+AG45+AG46+AG51+AG52*0.8+AG56*0.2</f>
        <v>13.3782237036691</v>
      </c>
      <c r="AH73" s="8"/>
      <c r="AI73" s="32">
        <f>AI10+AI19*0.6+AI30*0.2+AI37+AI43+AI45+AI46+AI51+AI52*0.8+AI56*0.2</f>
        <v>8.370054442974812</v>
      </c>
      <c r="AJ73" s="8"/>
      <c r="AK73" s="44">
        <f>AK10+AK19*0.6+AK30*0.2+AK37+AK43+AK45+AK46+AK51+AK52*0.8+AK56*0.2</f>
        <v>13.875028939078421</v>
      </c>
      <c r="AL73" s="4"/>
      <c r="AM73" s="32">
        <f t="shared" ref="AM73:AM86" si="56">AVERAGE(AI73,AE73,AA73,W73,S73,O73,K73,G73,C73)</f>
        <v>8.1759767177384486</v>
      </c>
      <c r="AN73" s="4"/>
      <c r="AO73" s="32">
        <f t="shared" si="55"/>
        <v>11.485025401623522</v>
      </c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J73" s="2"/>
      <c r="BK73" s="2"/>
      <c r="BL73" s="2"/>
      <c r="BM73" s="2"/>
      <c r="BN73" s="2"/>
      <c r="BO73" s="2"/>
      <c r="BP73" s="2"/>
      <c r="BQ73" s="2"/>
      <c r="BR73" s="2"/>
      <c r="BS73" s="2"/>
      <c r="BT73" s="2"/>
      <c r="BU73" s="2"/>
      <c r="BV73" s="2"/>
      <c r="BW73" s="2"/>
      <c r="BX73" s="2"/>
      <c r="BY73" s="2"/>
      <c r="BZ73" s="2"/>
      <c r="CA73" s="2"/>
      <c r="CB73" s="2"/>
      <c r="CC73" s="2"/>
      <c r="CD73" s="2"/>
      <c r="CE73" s="2"/>
      <c r="CF73" s="2"/>
      <c r="CG73" s="2"/>
      <c r="CH73" s="2"/>
      <c r="CI73" s="2"/>
      <c r="CJ73" s="2"/>
      <c r="CK73" s="2"/>
      <c r="CL73" s="2"/>
      <c r="CM73" s="2"/>
      <c r="CN73" s="2"/>
      <c r="CO73" s="2"/>
      <c r="CP73" s="2"/>
      <c r="CQ73" s="2"/>
      <c r="CR73" s="2"/>
      <c r="CS73" s="2"/>
      <c r="CT73" s="2"/>
      <c r="CU73" s="2"/>
      <c r="CV73" s="2"/>
      <c r="CW73" s="2"/>
      <c r="CX73" s="2"/>
      <c r="CY73" s="2"/>
      <c r="CZ73" s="2"/>
      <c r="DA73" s="2"/>
      <c r="DB73" s="2"/>
      <c r="DC73" s="2"/>
      <c r="DD73" s="2"/>
      <c r="DE73" s="2"/>
      <c r="DF73" s="2"/>
      <c r="DG73" s="2"/>
      <c r="DH73" s="2"/>
      <c r="DI73" s="2"/>
      <c r="DJ73" s="2"/>
      <c r="DK73" s="2"/>
      <c r="DL73" s="2"/>
      <c r="DM73" s="2"/>
      <c r="DN73" s="2"/>
      <c r="DO73" s="2"/>
      <c r="DP73" s="2"/>
      <c r="DQ73" s="2"/>
      <c r="DR73" s="2"/>
      <c r="DS73" s="2"/>
      <c r="DT73" s="2"/>
      <c r="DU73" s="2"/>
      <c r="DV73" s="2"/>
      <c r="DW73" s="2"/>
      <c r="DX73" s="2"/>
      <c r="DY73" s="2"/>
      <c r="DZ73" s="2"/>
      <c r="EA73" s="2"/>
      <c r="EB73" s="2"/>
      <c r="EC73" s="2"/>
      <c r="ED73" s="2"/>
      <c r="EE73" s="2"/>
      <c r="EF73" s="2"/>
      <c r="EG73" s="2"/>
      <c r="EH73" s="2"/>
      <c r="EI73" s="2"/>
      <c r="EJ73" s="2"/>
      <c r="EK73" s="2"/>
      <c r="EL73" s="2"/>
    </row>
    <row r="74" spans="1:142" x14ac:dyDescent="0.3">
      <c r="A74" s="25" t="s">
        <v>23</v>
      </c>
      <c r="B74" s="33"/>
      <c r="C74" s="32">
        <f>C14+C16*0.2+C20+C33+C36+C40+C44+C48+C54+C55</f>
        <v>3.7120957379390642</v>
      </c>
      <c r="D74" s="8"/>
      <c r="E74" s="32">
        <f>E14+E16*0.2+E20+E33+E36+E40+E44+E48+E54+E55</f>
        <v>4.5175108829813881</v>
      </c>
      <c r="F74" s="8"/>
      <c r="G74" s="32">
        <f>G14+G16*0.2+G20+G33+G36+G40+G44+G48+G54+G55</f>
        <v>2.6263641830141857</v>
      </c>
      <c r="H74" s="8"/>
      <c r="I74" s="32">
        <f>I14+I16*0.2+I20+I33+I36+I40+I44+I48+I54+I55</f>
        <v>2.8870167736732615</v>
      </c>
      <c r="J74" s="8"/>
      <c r="K74" s="32">
        <f>K14+K16*0.2+K20+K33+K36+K40+K44+K48+K54+K55</f>
        <v>2.9989329602129398</v>
      </c>
      <c r="L74" s="8"/>
      <c r="M74" s="32">
        <f>M14+M16*0.2+M20+M33+M36+M40+M44+M48+M54+M55</f>
        <v>3.6124083810133896</v>
      </c>
      <c r="N74" s="8"/>
      <c r="O74" s="32">
        <f>O14+O16*0.2+O20+O33+O36+O40+O44+O48+O54+O55</f>
        <v>2.5441014725261319</v>
      </c>
      <c r="P74" s="8"/>
      <c r="Q74" s="32">
        <f>Q14+Q16*0.2+Q20+Q33+Q36+Q40+Q44+Q48+Q54+Q55</f>
        <v>4.2844043882327112</v>
      </c>
      <c r="R74" s="8"/>
      <c r="S74" s="32">
        <f>S14+S16*0.2+S20+S33+S36+S40+S44+S48+S54+S55</f>
        <v>3.9431923808484837</v>
      </c>
      <c r="T74" s="8"/>
      <c r="U74" s="32">
        <f>U14+U16*0.2+U20+U33+U36+U40+U44+U48+U54+U55</f>
        <v>4.2330295889960379</v>
      </c>
      <c r="V74" s="8"/>
      <c r="W74" s="32">
        <f>W14+W16*0.2+W20+W33+W36+W40+W44+W48+W54+W55</f>
        <v>3.9332257962315729</v>
      </c>
      <c r="X74" s="8"/>
      <c r="Y74" s="32">
        <f>Y14+Y16*0.2+Y20+Y33+Y36+Y40+Y44+Y48+Y54+Y55</f>
        <v>5.1164364674709502</v>
      </c>
      <c r="Z74" s="8"/>
      <c r="AA74" s="32">
        <f>AA14+AA16*0.2+AA20+AA33+AA36+AA40+AA44+AA48+AA54+AA55</f>
        <v>3.640288181245281</v>
      </c>
      <c r="AB74" s="8"/>
      <c r="AC74" s="32">
        <f>AC14+AC16*0.2+AC20+AC33+AC36+AC40+AC44+AC48+AC54+AC55</f>
        <v>3.7317345411839469</v>
      </c>
      <c r="AD74" s="8"/>
      <c r="AE74" s="32">
        <f>AE14+AE16*0.2+AE20+AE33+AE36+AE40+AE44+AE48+AE54+AE55</f>
        <v>2.5822272639484898</v>
      </c>
      <c r="AF74" s="8"/>
      <c r="AG74" s="32">
        <f>AG14+AG16*0.2+AG20+AG33+AG36+AG40+AG44+AG48+AG54+AG55</f>
        <v>4.2003726115417166</v>
      </c>
      <c r="AH74" s="8"/>
      <c r="AI74" s="32">
        <f>AI14+AI16*0.2+AI20+AI33+AI36+AI40+AI44+AI48+AI54+AI55</f>
        <v>2.5035991602956873</v>
      </c>
      <c r="AJ74" s="8"/>
      <c r="AK74" s="44">
        <f>AK14+AK16*0.2+AK20+AK33+AK36+AK40+AK44+AK48+AK54+AK55</f>
        <v>4.3213444481828374</v>
      </c>
      <c r="AL74" s="4"/>
      <c r="AM74" s="32">
        <f t="shared" si="56"/>
        <v>3.1648919040290928</v>
      </c>
      <c r="AN74" s="4"/>
      <c r="AO74" s="32">
        <f t="shared" si="55"/>
        <v>4.1004731203640272</v>
      </c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  <c r="BE74" s="2"/>
      <c r="BF74" s="2"/>
      <c r="BG74" s="2"/>
      <c r="BH74" s="2"/>
      <c r="BI74" s="2"/>
      <c r="BJ74" s="2"/>
      <c r="BK74" s="2"/>
      <c r="BL74" s="2"/>
      <c r="BM74" s="2"/>
      <c r="BN74" s="2"/>
      <c r="BO74" s="2"/>
      <c r="BP74" s="2"/>
      <c r="BQ74" s="2"/>
      <c r="BR74" s="2"/>
      <c r="BS74" s="2"/>
      <c r="BT74" s="2"/>
      <c r="BU74" s="2"/>
      <c r="BV74" s="2"/>
      <c r="BW74" s="2"/>
      <c r="BX74" s="2"/>
      <c r="BY74" s="2"/>
      <c r="BZ74" s="2"/>
      <c r="CA74" s="2"/>
      <c r="CB74" s="2"/>
      <c r="CC74" s="2"/>
      <c r="CD74" s="2"/>
      <c r="CE74" s="2"/>
      <c r="CF74" s="2"/>
      <c r="CG74" s="2"/>
      <c r="CH74" s="2"/>
      <c r="CI74" s="2"/>
      <c r="CJ74" s="2"/>
      <c r="CK74" s="2"/>
      <c r="CL74" s="2"/>
      <c r="CM74" s="2"/>
      <c r="CN74" s="2"/>
      <c r="CO74" s="2"/>
      <c r="CP74" s="2"/>
      <c r="CQ74" s="2"/>
      <c r="CR74" s="2"/>
      <c r="CS74" s="2"/>
      <c r="CT74" s="2"/>
      <c r="CU74" s="2"/>
      <c r="CV74" s="2"/>
      <c r="CW74" s="2"/>
      <c r="CX74" s="2"/>
      <c r="CY74" s="2"/>
      <c r="CZ74" s="2"/>
      <c r="DA74" s="2"/>
      <c r="DB74" s="2"/>
      <c r="DC74" s="2"/>
      <c r="DD74" s="2"/>
      <c r="DE74" s="2"/>
      <c r="DF74" s="2"/>
      <c r="DG74" s="2"/>
      <c r="DH74" s="2"/>
      <c r="DI74" s="2"/>
      <c r="DJ74" s="2"/>
      <c r="DK74" s="2"/>
      <c r="DL74" s="2"/>
      <c r="DM74" s="2"/>
      <c r="DN74" s="2"/>
      <c r="DO74" s="2"/>
      <c r="DP74" s="2"/>
      <c r="DQ74" s="2"/>
      <c r="DR74" s="2"/>
      <c r="DS74" s="2"/>
      <c r="DT74" s="2"/>
      <c r="DU74" s="2"/>
      <c r="DV74" s="2"/>
      <c r="DW74" s="2"/>
      <c r="DX74" s="2"/>
      <c r="DY74" s="2"/>
      <c r="DZ74" s="2"/>
      <c r="EA74" s="2"/>
      <c r="EB74" s="2"/>
      <c r="EC74" s="2"/>
      <c r="ED74" s="2"/>
      <c r="EE74" s="2"/>
      <c r="EF74" s="2"/>
      <c r="EG74" s="2"/>
      <c r="EH74" s="2"/>
      <c r="EI74" s="2"/>
      <c r="EJ74" s="2"/>
      <c r="EK74" s="2"/>
      <c r="EL74" s="2"/>
    </row>
    <row r="75" spans="1:142" x14ac:dyDescent="0.3">
      <c r="A75" s="25" t="s">
        <v>24</v>
      </c>
      <c r="B75" s="33"/>
      <c r="C75" s="32">
        <f>C38+C39+C40+C41+C42+C47+C49+C50+C52*0.2+C53+C56*0.85+C57+C58+C60+C62+C63+C64+C65+C66+C67+C68</f>
        <v>30.271759874012606</v>
      </c>
      <c r="D75" s="8"/>
      <c r="E75" s="32">
        <f>E38+E39+E40+E41+E42+E47+E49+E50+E52*0.2+E53+E56*0.85+E57+E58+E60+E62+E63+E64+E65+E66+E67+E68</f>
        <v>29.931825463519264</v>
      </c>
      <c r="F75" s="8"/>
      <c r="G75" s="32">
        <f>G38+G39+G40+G41+G42+G47+G49+G50+G52*0.2+G53+G56*0.85+G57+G58+G60+G62+G63+G64+G65+G66+G67+G68</f>
        <v>28.423516859391206</v>
      </c>
      <c r="H75" s="8"/>
      <c r="I75" s="32">
        <f>I38+I39+I40+I41+I42+I47+I49+I50+I52*0.2+I53+I56*0.85+I57+I58+I60+I62+I63+I64+I65+I66+I67+I68</f>
        <v>24.095494825136939</v>
      </c>
      <c r="J75" s="8"/>
      <c r="K75" s="32">
        <f>K38+K39+K40+K41+K42+K47+K49+K50+K52*0.2+K53+K56*0.85+K57+K58+K60+K62+K63+K64+K65+K66+K67+K68</f>
        <v>22.79195825925445</v>
      </c>
      <c r="L75" s="8"/>
      <c r="M75" s="32">
        <f>M38+M39+M40+M41+M42+M47+M49+M50+M52*0.2+M53+M56*0.85+M57+M58+M60+M62+M63+M64+M65+M66+M67+M68</f>
        <v>26.537874486465761</v>
      </c>
      <c r="N75" s="8"/>
      <c r="O75" s="32">
        <f>O38+O39+O40+O41+O42+O47+O49+O50+O52*0.2+O53+O56*0.85+O57+O58+O60+O62+O63+O64+O65+O66+O67+O68</f>
        <v>24.896261244361696</v>
      </c>
      <c r="P75" s="8"/>
      <c r="Q75" s="32">
        <f>Q38+Q39+Q40+Q41+Q42+Q47+Q49+Q50+Q52*0.2+Q53+Q56*0.85+Q57+Q58+Q60+Q62+Q63+Q64+Q65+Q66+Q67+Q68</f>
        <v>23.721611480576499</v>
      </c>
      <c r="R75" s="8"/>
      <c r="S75" s="32">
        <f>S38+S39+S40+S41+S42+S47+S49+S50+S52*0.2+S53+S56*0.85+S57+S58+S60+S62+S63+S64+S65+S66+S67+S68</f>
        <v>28.578010169843196</v>
      </c>
      <c r="T75" s="8"/>
      <c r="U75" s="32">
        <f>U38+U39+U40+U41+U42+U47+U49+U50+U52*0.2+U53+U56*0.85+U57+U58+U60+U62+U63+U64+U65+U66+U67+U68</f>
        <v>31.14138088481927</v>
      </c>
      <c r="V75" s="8"/>
      <c r="W75" s="32">
        <f>W38+W39+W40+W41+W42+W47+W49+W50+W52*0.2+W53+W56*0.85+W57+W58+W60+W62+W63+W64+W65+W66+W67+W68</f>
        <v>23.445215276425753</v>
      </c>
      <c r="X75" s="8"/>
      <c r="Y75" s="32">
        <f>Y38+Y39+Y40+Y41+Y42+Y47+Y49+Y50+Y52*0.2+Y53+Y56*0.85+Y57+Y58+Y60+Y62+Y63+Y64+Y65+Y66+Y67+Y68</f>
        <v>27.499042464010994</v>
      </c>
      <c r="Z75" s="8"/>
      <c r="AA75" s="32">
        <f>AA38+AA39+AA40+AA41+AA42+AA47+AA49+AA50+AA52*0.2+AA53+AA56*0.85+AA57+AA58+AA60+AA62+AA63+AA64+AA65+AA66+AA67+AA68</f>
        <v>21.702756621769787</v>
      </c>
      <c r="AB75" s="8"/>
      <c r="AC75" s="32">
        <f>AC38+AC39+AC40+AC41+AC42+AC47+AC49+AC50+AC52*0.2+AC53+AC56*0.85+AC57+AC58+AC60+AC62+AC63+AC64+AC65+AC66+AC67+AC68</f>
        <v>20.788103128332935</v>
      </c>
      <c r="AD75" s="8"/>
      <c r="AE75" s="32">
        <f>AE38+AE39+AE40+AE41+AE42+AE47+AE49+AE50+AE52*0.2+AE53+AE56*0.85+AE57+AE58+AE60+AE62+AE63+AE64+AE65+AE66+AE67+AE68</f>
        <v>21.715779119155503</v>
      </c>
      <c r="AF75" s="8"/>
      <c r="AG75" s="32">
        <f>AG38+AG39+AG40+AG41+AG42+AG47+AG49+AG50+AG52*0.2+AG53+AG56*0.85+AG57+AG58+AG60+AG62+AG63+AG64+AG65+AG66+AG67+AG68</f>
        <v>22.319968710434853</v>
      </c>
      <c r="AH75" s="8"/>
      <c r="AI75" s="32">
        <f>AI38+AI39+AI40+AI41+AI42+AI47+AI49+AI50+AI52*0.2+AI53+AI56*0.85+AI57+AI58+AI60+AI62+AI63+AI64+AI65+AI66+AI67+AI68</f>
        <v>27.916040814780384</v>
      </c>
      <c r="AJ75" s="8"/>
      <c r="AK75" s="44">
        <f>AK38+AK39+AK40+AK41+AK42+AK47+AK49+AK50+AK52*0.2+AK53+AK56*0.85+AK57+AK58+AK60+AK62+AK63+AK64+AK65+AK66+AK67+AK68</f>
        <v>24.838632487072449</v>
      </c>
      <c r="AL75" s="4"/>
      <c r="AM75" s="32">
        <f t="shared" si="56"/>
        <v>25.526810915443846</v>
      </c>
      <c r="AN75" s="4"/>
      <c r="AO75" s="32">
        <f t="shared" si="55"/>
        <v>25.652659325596552</v>
      </c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  <c r="BR75" s="2"/>
      <c r="BS75" s="2"/>
      <c r="BT75" s="2"/>
      <c r="BU75" s="2"/>
      <c r="BV75" s="2"/>
      <c r="BW75" s="2"/>
      <c r="BX75" s="2"/>
      <c r="BY75" s="2"/>
      <c r="BZ75" s="2"/>
      <c r="CA75" s="2"/>
      <c r="CB75" s="2"/>
      <c r="CC75" s="2"/>
      <c r="CD75" s="2"/>
      <c r="CE75" s="2"/>
      <c r="CF75" s="2"/>
      <c r="CG75" s="2"/>
      <c r="CH75" s="2"/>
      <c r="CI75" s="2"/>
      <c r="CJ75" s="2"/>
      <c r="CK75" s="2"/>
      <c r="CL75" s="2"/>
      <c r="CM75" s="2"/>
      <c r="CN75" s="2"/>
      <c r="CO75" s="2"/>
      <c r="CP75" s="2"/>
      <c r="CQ75" s="2"/>
      <c r="CR75" s="2"/>
      <c r="CS75" s="2"/>
      <c r="CT75" s="2"/>
      <c r="CU75" s="2"/>
      <c r="CV75" s="2"/>
      <c r="CW75" s="2"/>
      <c r="CX75" s="2"/>
      <c r="CY75" s="2"/>
      <c r="CZ75" s="2"/>
      <c r="DA75" s="2"/>
      <c r="DB75" s="2"/>
      <c r="DC75" s="2"/>
      <c r="DD75" s="2"/>
      <c r="DE75" s="2"/>
      <c r="DF75" s="2"/>
      <c r="DG75" s="2"/>
      <c r="DH75" s="2"/>
      <c r="DI75" s="2"/>
      <c r="DJ75" s="2"/>
      <c r="DK75" s="2"/>
      <c r="DL75" s="2"/>
      <c r="DM75" s="2"/>
      <c r="DN75" s="2"/>
      <c r="DO75" s="2"/>
      <c r="DP75" s="2"/>
      <c r="DQ75" s="2"/>
      <c r="DR75" s="2"/>
      <c r="DS75" s="2"/>
      <c r="DT75" s="2"/>
      <c r="DU75" s="2"/>
      <c r="DV75" s="2"/>
      <c r="DW75" s="2"/>
      <c r="DX75" s="2"/>
      <c r="DY75" s="2"/>
      <c r="DZ75" s="2"/>
      <c r="EA75" s="2"/>
      <c r="EB75" s="2"/>
      <c r="EC75" s="2"/>
      <c r="ED75" s="2"/>
      <c r="EE75" s="2"/>
      <c r="EF75" s="2"/>
      <c r="EG75" s="2"/>
      <c r="EH75" s="2"/>
      <c r="EI75" s="2"/>
      <c r="EJ75" s="2"/>
      <c r="EK75" s="2"/>
      <c r="EL75" s="2"/>
    </row>
    <row r="76" spans="1:142" x14ac:dyDescent="0.3">
      <c r="A76" s="25" t="s">
        <v>25</v>
      </c>
      <c r="B76" s="33"/>
      <c r="C76" s="32">
        <f>C3+C4+C5+C6+C7+C8+C9+C11+C12+C13+C14+C15+C16+C17+C18+C19+C20+C21+C22+C23+C24+C25+C26+C27+C28+C29+C30+C31+C32+C34+C35</f>
        <v>61.187088481573738</v>
      </c>
      <c r="D76" s="8"/>
      <c r="E76" s="32">
        <f>E3+E4+E5+E6+E7+E8+E9+E11+E12+E13+E14+E15+E16+E17+E18+E19+E20+E21+E22+E23+E24+E25+E26+E27+E28+E29+E30+E31+E32+E34+E35</f>
        <v>59.239726792692096</v>
      </c>
      <c r="F76" s="8"/>
      <c r="G76" s="32">
        <f>G3+G4+G5+G6+G7+G8+G9+G11+G12+G13+G14+G15+G16+G17+G18+G19+G20+G21+G22+G23+G24+G25+G26+G27+G28+G29+G30+G31+G32+G34+G35</f>
        <v>65.25441519279444</v>
      </c>
      <c r="H76" s="8"/>
      <c r="I76" s="32">
        <f>I3+I4+I5+I6+I7+I8+I9+I11+I12+I13+I14+I15+I16+I17+I18+I19+I20+I21+I22+I23+I24+I25+I26+I27+I28+I29+I30+I31+I32+I34+I35</f>
        <v>67.215306287751673</v>
      </c>
      <c r="J76" s="8"/>
      <c r="K76" s="32">
        <f>K3+K4+K5+K6+K7+K8+K9+K11+K12+K13+K14+K15+K16+K17+K18+K19+K20+K21+K22+K23+K24+K25+K26+K27+K28+K29+K30+K31+K32+K34+K35</f>
        <v>71.147608154358835</v>
      </c>
      <c r="L76" s="8"/>
      <c r="M76" s="32">
        <f>M3+M4+M5+M6+M7+M8+M9+M11+M12+M13+M14+M15+M16+M17+M18+M19+M20+M21+M22+M23+M24+M25+M26+M27+M28+M29+M30+M31+M32+M34+M35</f>
        <v>64.607391473150329</v>
      </c>
      <c r="N76" s="8"/>
      <c r="O76" s="32">
        <f>O3+O4+O5+O6+O7+O8+O9+O11+O12+O13+O14+O15+O16+O17+O18+O19+O20+O21+O22+O23+O24+O25+O26+O27+O28+O29+O30+O31+O32+O34+O35</f>
        <v>68.557172141643463</v>
      </c>
      <c r="P76" s="8"/>
      <c r="Q76" s="32">
        <f>Q3+Q4+Q5+Q6+Q7+Q8+Q9+Q11+Q12+Q13+Q14+Q15+Q16+Q17+Q18+Q19+Q20+Q21+Q22+Q23+Q24+Q25+Q26+Q27+Q28+Q29+Q30+Q31+Q32+Q34+Q35</f>
        <v>64.918314323647365</v>
      </c>
      <c r="R76" s="8"/>
      <c r="S76" s="32">
        <f>S3+S4+S5+S6+S7+S8+S9+S11+S12+S13+S14+S15+S16+S17+S18+S19+S20+S21+S22+S23+S24+S25+S26+S27+S28+S29+S30+S31+S32+S34+S35</f>
        <v>62.774633648293126</v>
      </c>
      <c r="T76" s="8"/>
      <c r="U76" s="32">
        <f>U3+U4+U5+U6+U7+U8+U9+U11+U12+U13+U14+U15+U16+U17+U18+U19+U20+U21+U22+U23+U24+U25+U26+U27+U28+U29+U30+U31+U32+U34+U35</f>
        <v>57.585350492229274</v>
      </c>
      <c r="V76" s="8"/>
      <c r="W76" s="32">
        <f>W3+W4+W5+W6+W7+W8+W9+W11+W12+W13+W14+W15+W16+W17+W18+W19+W20+W21+W22+W23+W24+W25+W26+W27+W28+W29+W30+W31+W32+W34+W35</f>
        <v>66.685573061709093</v>
      </c>
      <c r="X76" s="8"/>
      <c r="Y76" s="32">
        <f>Y3+Y4+Y5+Y6+Y7+Y8+Y9+Y11+Y12+Y13+Y14+Y15+Y16+Y17+Y18+Y19+Y20+Y21+Y22+Y23+Y24+Y25+Y26+Y27+Y28+Y29+Y30+Y31+Y32+Y34+Y35</f>
        <v>61.020949078484804</v>
      </c>
      <c r="Z76" s="8"/>
      <c r="AA76" s="32">
        <f>AA3+AA4+AA5+AA6+AA7+AA8+AA9+AA11+AA12+AA13+AA14+AA15+AA16+AA17+AA18+AA19+AA20+AA21+AA22+AA23+AA24+AA25+AA26+AA27+AA28+AA29+AA30+AA31+AA32+AA34+AA35</f>
        <v>69.800091844304433</v>
      </c>
      <c r="AB76" s="8"/>
      <c r="AC76" s="32">
        <f>AC3+AC4+AC5+AC6+AC7+AC8+AC9+AC11+AC12+AC13+AC14+AC15+AC16+AC17+AC18+AC19+AC20+AC21+AC22+AC23+AC24+AC25+AC26+AC27+AC28+AC29+AC30+AC31+AC32+AC34+AC35</f>
        <v>68.849688792873664</v>
      </c>
      <c r="AD76" s="8"/>
      <c r="AE76" s="32">
        <f>AE3+AE4+AE5+AE6+AE7+AE8+AE9+AE11+AE12+AE13+AE14+AE15+AE16+AE17+AE18+AE19+AE20+AE21+AE22+AE23+AE24+AE25+AE26+AE27+AE28+AE29+AE30+AE31+AE32+AE34+AE35</f>
        <v>71.266484429575129</v>
      </c>
      <c r="AF76" s="8"/>
      <c r="AG76" s="32">
        <f>AG3+AG4+AG5+AG6+AG7+AG8+AG9+AG11+AG12+AG13+AG14+AG15+AG16+AG17+AG18+AG19+AG20+AG21+AG22+AG23+AG24+AG25+AG26+AG27+AG28+AG29+AG30+AG31+AG32+AG34+AG35</f>
        <v>65.513599836946625</v>
      </c>
      <c r="AH76" s="8"/>
      <c r="AI76" s="32">
        <f>AI3+AI4+AI5+AI6+AI7+AI8+AI9+AI11+AI12+AI13+AI14+AI15+AI16+AI17+AI18+AI19+AI20+AI21+AI22+AI23+AI24+AI25+AI26+AI27+AI28+AI29+AI30+AI31+AI32+AI34+AI35</f>
        <v>63.983476933880993</v>
      </c>
      <c r="AJ76" s="8"/>
      <c r="AK76" s="44">
        <f>AK3+AK4+AK5+AK6+AK7+AK8+AK9+AK11+AK12+AK13+AK14+AK15+AK16+AK17+AK18+AK19+AK20+AK21+AK22+AK23+AK24+AK25+AK26+AK27+AK28+AK29+AK30+AK31+AK32+AK34+AK35</f>
        <v>61.693788482382146</v>
      </c>
      <c r="AL76" s="4"/>
      <c r="AM76" s="32">
        <f t="shared" si="56"/>
        <v>66.73961598757036</v>
      </c>
      <c r="AN76" s="4"/>
      <c r="AO76" s="32">
        <f t="shared" si="55"/>
        <v>63.404901728906438</v>
      </c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  <c r="BQ76" s="2"/>
      <c r="BR76" s="2"/>
      <c r="BS76" s="2"/>
      <c r="BT76" s="2"/>
      <c r="BU76" s="2"/>
      <c r="BV76" s="2"/>
      <c r="BW76" s="2"/>
      <c r="BX76" s="2"/>
      <c r="BY76" s="2"/>
      <c r="BZ76" s="2"/>
      <c r="CA76" s="2"/>
      <c r="CB76" s="2"/>
      <c r="CC76" s="2"/>
      <c r="CD76" s="2"/>
      <c r="CE76" s="2"/>
      <c r="CF76" s="2"/>
      <c r="CG76" s="2"/>
      <c r="CH76" s="2"/>
      <c r="CI76" s="2"/>
      <c r="CJ76" s="2"/>
      <c r="CK76" s="2"/>
      <c r="CL76" s="2"/>
      <c r="CM76" s="2"/>
      <c r="CN76" s="2"/>
      <c r="CO76" s="2"/>
      <c r="CP76" s="2"/>
      <c r="CQ76" s="2"/>
      <c r="CR76" s="2"/>
      <c r="CS76" s="2"/>
      <c r="CT76" s="2"/>
      <c r="CU76" s="2"/>
      <c r="CV76" s="2"/>
      <c r="CW76" s="2"/>
      <c r="CX76" s="2"/>
      <c r="CY76" s="2"/>
      <c r="CZ76" s="2"/>
      <c r="DA76" s="2"/>
      <c r="DB76" s="2"/>
      <c r="DC76" s="2"/>
      <c r="DD76" s="2"/>
      <c r="DE76" s="2"/>
      <c r="DF76" s="2"/>
      <c r="DG76" s="2"/>
      <c r="DH76" s="2"/>
      <c r="DI76" s="2"/>
      <c r="DJ76" s="2"/>
      <c r="DK76" s="2"/>
      <c r="DL76" s="2"/>
      <c r="DM76" s="2"/>
      <c r="DN76" s="2"/>
      <c r="DO76" s="2"/>
      <c r="DP76" s="2"/>
      <c r="DQ76" s="2"/>
      <c r="DR76" s="2"/>
      <c r="DS76" s="2"/>
      <c r="DT76" s="2"/>
      <c r="DU76" s="2"/>
      <c r="DV76" s="2"/>
      <c r="DW76" s="2"/>
      <c r="DX76" s="2"/>
      <c r="DY76" s="2"/>
      <c r="DZ76" s="2"/>
      <c r="EA76" s="2"/>
      <c r="EB76" s="2"/>
      <c r="EC76" s="2"/>
      <c r="ED76" s="2"/>
      <c r="EE76" s="2"/>
      <c r="EF76" s="2"/>
      <c r="EG76" s="2"/>
      <c r="EH76" s="2"/>
      <c r="EI76" s="2"/>
      <c r="EJ76" s="2"/>
      <c r="EK76" s="2"/>
      <c r="EL76" s="2"/>
    </row>
    <row r="77" spans="1:142" x14ac:dyDescent="0.3">
      <c r="A77" s="25" t="s">
        <v>26</v>
      </c>
      <c r="B77" s="25"/>
      <c r="C77" s="32">
        <f>C11+C13+C15+C16*0.2+C19*0.6+C20+C24*0.5+C26*0.1+C30*0.8+C31+C32+C34+C35+C36+C38+C40+C42+C44+C47+C49+C50*0.4+C52+C54+C55+C56*0.85+C58+C60+C63+C64+C65+C67</f>
        <v>63.940231351504849</v>
      </c>
      <c r="D77" s="4"/>
      <c r="E77" s="32">
        <f>E11+E13+E15+E16*0.2+E19*0.6+E20+E24*0.5+E26*0.1+E30*0.8+E31+E32+E34+E35+E36+E38+E40+E42+E44+E47+E49+E50*0.4+E52+E54+E55+E56*0.85+E58+E60+E63+E64+E65+E67</f>
        <v>70.91612414506649</v>
      </c>
      <c r="F77" s="4"/>
      <c r="G77" s="32">
        <f>G11+G13+G15+G16*0.2+G19*0.6+G20+G24*0.5+G26*0.1+G30*0.8+G31+G32+G34+G35+G36+G38+G40+G42+G44+G47+G49+G50*0.4+G52+G54+G55+G56*0.85+G58+G60+G63+G64+G65+G67</f>
        <v>56.362235266102779</v>
      </c>
      <c r="H77" s="4"/>
      <c r="I77" s="32">
        <f>I11+I13+I15+I16*0.2+I19*0.6+I20+I24*0.5+I26*0.1+I30*0.8+I31+I32+I34+I35+I36+I38+I40+I42+I44+I47+I49+I50*0.4+I52+I54+I55+I56*0.85+I58+I60+I63+I64+I65+I67</f>
        <v>59.987798699423912</v>
      </c>
      <c r="J77" s="4"/>
      <c r="K77" s="32">
        <f>K11+K13+K15+K16*0.2+K19*0.6+K20+K24*0.5+K26*0.1+K30*0.8+K31+K32+K34+K35+K36+K38+K40+K42+K44+K47+K49+K50*0.4+K52+K54+K55+K56*0.85+K58+K60+K63+K64+K65+K67</f>
        <v>54.097454647343504</v>
      </c>
      <c r="L77" s="4"/>
      <c r="M77" s="32">
        <f>M11+M13+M15+M16*0.2+M19*0.6+M20+M24*0.5+M26*0.1+M30*0.8+M31+M32+M34+M35+M36+M38+M40+M42+M44+M47+M49+M50*0.4+M52+M54+M55+M56*0.85+M58+M60+M63+M64+M65+M67</f>
        <v>55.105159845897553</v>
      </c>
      <c r="N77" s="4"/>
      <c r="O77" s="32">
        <f>O11+O13+O15+O16*0.2+O19*0.6+O20+O24*0.5+O26*0.1+O30*0.8+O31+O32+O34+O35+O36+O38+O40+O42+O44+O47+O49+O50*0.4+O52+O54+O55+O56*0.85+O58+O60+O63+O64+O65+O67</f>
        <v>56.83667520127517</v>
      </c>
      <c r="P77" s="4"/>
      <c r="Q77" s="32">
        <f>Q11+Q13+Q15+Q16*0.2+Q19*0.6+Q20+Q24*0.5+Q26*0.1+Q30*0.8+Q31+Q32+Q34+Q35+Q36+Q38+Q40+Q42+Q44+Q47+Q49+Q50*0.4+Q52+Q54+Q55+Q56*0.85+Q58+Q60+Q63+Q64+Q65+Q67</f>
        <v>48.246728830096409</v>
      </c>
      <c r="R77" s="4"/>
      <c r="S77" s="32">
        <f>S11+S13+S15+S16*0.2+S19*0.6+S20+S24*0.5+S26*0.1+S30*0.8+S31+S32+S34+S35+S36+S38+S40+S42+S44+S47+S49+S50*0.4+S52+S54+S55+S56*0.85+S58+S60+S63+S64+S65+S67</f>
        <v>65.093363572828153</v>
      </c>
      <c r="T77" s="4"/>
      <c r="U77" s="32">
        <f>U11+U13+U15+U16*0.2+U19*0.6+U20+U24*0.5+U26*0.1+U30*0.8+U31+U32+U34+U35+U36+U38+U40+U42+U44+U47+U49+U50*0.4+U52+U54+U55+U56*0.85+U58+U60+U63+U64+U65+U67</f>
        <v>69.979083667024753</v>
      </c>
      <c r="V77" s="4"/>
      <c r="W77" s="32">
        <f>W11+W13+W15+W16*0.2+W19*0.6+W20+W24*0.5+W26*0.1+W30*0.8+W31+W32+W34+W35+W36+W38+W40+W42+W44+W47+W49+W50*0.4+W52+W54+W55+W56*0.85+W58+W60+W63+W64+W65+W67</f>
        <v>56.081053558581139</v>
      </c>
      <c r="X77" s="4"/>
      <c r="Y77" s="32">
        <f>Y11+Y13+Y15+Y16*0.2+Y19*0.6+Y20+Y24*0.5+Y26*0.1+Y30*0.8+Y31+Y32+Y34+Y35+Y36+Y38+Y40+Y42+Y44+Y47+Y49+Y50*0.4+Y52+Y54+Y55+Y56*0.85+Y58+Y60+Y63+Y64+Y65+Y67</f>
        <v>62.526018296540684</v>
      </c>
      <c r="Z77" s="4"/>
      <c r="AA77" s="32">
        <f>AA11+AA13+AA15+AA16*0.2+AA19*0.6+AA20+AA24*0.5+AA26*0.1+AA30*0.8+AA31+AA32+AA34+AA35+AA36+AA38+AA40+AA42+AA44+AA47+AA49+AA50*0.4+AA52+AA54+AA55+AA56*0.85+AA58+AA60+AA63+AA64+AA65+AA67</f>
        <v>51.132071246985966</v>
      </c>
      <c r="AB77" s="4"/>
      <c r="AC77" s="32">
        <f>AC11+AC13+AC15+AC16*0.2+AC19*0.6+AC20+AC24*0.5+AC26*0.1+AC30*0.8+AC31+AC32+AC34+AC35+AC36+AC38+AC40+AC42+AC44+AC47+AC49+AC50*0.4+AC52+AC54+AC55+AC56*0.85+AC58+AC60+AC63+AC64+AC65+AC67</f>
        <v>60.073070560806663</v>
      </c>
      <c r="AD77" s="4"/>
      <c r="AE77" s="32">
        <f>AE11+AE13+AE15+AE16*0.2+AE19*0.6+AE20+AE24*0.5+AE26*0.1+AE30*0.8+AE31+AE32+AE34+AE35+AE36+AE38+AE40+AE42+AE44+AE47+AE49+AE50*0.4+AE52+AE54+AE55+AE56*0.85+AE58+AE60+AE63+AE64+AE65+AE67</f>
        <v>51.035748471549141</v>
      </c>
      <c r="AF77" s="4"/>
      <c r="AG77" s="32">
        <f>AG11+AG13+AG15+AG16*0.2+AG19*0.6+AG20+AG24*0.5+AG26*0.1+AG30*0.8+AG31+AG32+AG34+AG35+AG36+AG38+AG40+AG42+AG44+AG47+AG49+AG50*0.4+AG52+AG54+AG55+AG56*0.85+AG58+AG60+AG63+AG64+AG65+AG67</f>
        <v>54.73022783781429</v>
      </c>
      <c r="AH77" s="4"/>
      <c r="AI77" s="32">
        <f>AI11+AI13+AI15+AI16*0.2+AI19*0.6+AI20+AI24*0.5+AI26*0.1+AI30*0.8+AI31+AI32+AI34+AI35+AI36+AI38+AI40+AI42+AI44+AI47+AI49+AI50*0.4+AI52+AI54+AI55+AI56*0.85+AI58+AI60+AI63+AI64+AI65+AI67</f>
        <v>55.192890382198783</v>
      </c>
      <c r="AJ77" s="4"/>
      <c r="AK77" s="44">
        <f>AK11+AK13+AK15+AK16*0.2+AK19*0.6+AK20+AK24*0.5+AK26*0.1+AK30*0.8+AK31+AK32+AK34+AK35+AK36+AK38+AK40+AK42+AK44+AK47+AK49+AK50*0.4+AK52+AK54+AK55+AK56*0.85+AK58+AK60+AK63+AK64+AK65+AK67</f>
        <v>55.846206409937153</v>
      </c>
      <c r="AL77" s="4"/>
      <c r="AM77" s="32">
        <f t="shared" si="56"/>
        <v>56.641302633152165</v>
      </c>
      <c r="AN77" s="4"/>
      <c r="AO77" s="32">
        <f t="shared" si="55"/>
        <v>59.712268699178658</v>
      </c>
    </row>
    <row r="78" spans="1:142" x14ac:dyDescent="0.3">
      <c r="A78" s="25" t="s">
        <v>27</v>
      </c>
      <c r="B78" s="25"/>
      <c r="C78" s="32">
        <f>C3+C4+C5+C7+C19*0.4+C21*5+C22+C23+C24*0.5+C57+C62+C63+C64+C65+C66+C67+C68</f>
        <v>7.1225645567216347</v>
      </c>
      <c r="D78" s="4"/>
      <c r="E78" s="32">
        <f>E3+E4+E5+E7+E19*0.4+E21*5+E22+E23+E24*0.5+E57+E62+E63+E64+E65+E66+E67+E68</f>
        <v>6.3892133312312875</v>
      </c>
      <c r="F78" s="4"/>
      <c r="G78" s="32">
        <f>G3+G4+G5+G7+G19*0.4+G21*5+G22+G23+G24*0.5+G57+G62+G63+G64+G65+G66+G67+G68</f>
        <v>9.1482408419829628</v>
      </c>
      <c r="H78" s="4"/>
      <c r="I78" s="32">
        <f>I3+I4+I5+I7+I19*0.4+I21*5+I22+I23+I24*0.5+I57+I62+I63+I64+I65+I66+I67+I68</f>
        <v>7.2184186346285344</v>
      </c>
      <c r="J78" s="4"/>
      <c r="K78" s="32">
        <f>K3+K4+K5+K7+K19*0.4+K21*5+K22+K23+K24*0.5+K57+K62+K63+K64+K65+K66+K67+K68</f>
        <v>11.168438322278991</v>
      </c>
      <c r="L78" s="4"/>
      <c r="M78" s="32">
        <f>M3+M4+M5+M7+M19*0.4+M21*5+M22+M23+M24*0.5+M57+M62+M63+M64+M65+M66+M67+M68</f>
        <v>12.976381275889249</v>
      </c>
      <c r="N78" s="4"/>
      <c r="O78" s="32">
        <f>O3+O4+O5+O7+O19*0.4+O21*5+O22+O23+O24*0.5+O57+O62+O63+O64+O65+O66+O67+O68</f>
        <v>11.229256773368153</v>
      </c>
      <c r="P78" s="4"/>
      <c r="Q78" s="32">
        <f>Q3+Q4+Q5+Q7+Q19*0.4+Q21*5+Q22+Q23+Q24*0.5+Q57+Q62+Q63+Q64+Q65+Q66+Q67+Q68</f>
        <v>13.59913623831925</v>
      </c>
      <c r="R78" s="4"/>
      <c r="S78" s="32">
        <f>S3+S4+S5+S7+S19*0.4+S21*5+S22+S23+S24*0.5+S57+S62+S63+S64+S65+S66+S67+S68</f>
        <v>4.1789576586203934</v>
      </c>
      <c r="T78" s="4"/>
      <c r="U78" s="32">
        <f>U3+U4+U5+U7+U19*0.4+U21*5+U22+U23+U24*0.5+U57+U62+U63+U64+U65+U66+U67+U68</f>
        <v>6.2457941333223372</v>
      </c>
      <c r="V78" s="4"/>
      <c r="W78" s="32">
        <f>W3+W4+W5+W7+W19*0.4+W21*5+W22+W23+W24*0.5+W57+W62+W63+W64+W65+W66+W67+W68</f>
        <v>9.3977188386171981</v>
      </c>
      <c r="X78" s="4"/>
      <c r="Y78" s="32">
        <f>Y3+Y4+Y5+Y7+Y19*0.4+Y21*5+Y22+Y23+Y24*0.5+Y57+Y62+Y63+Y64+Y65+Y66+Y67+Y68</f>
        <v>8.3557096076041475</v>
      </c>
      <c r="Z78" s="4"/>
      <c r="AA78" s="32">
        <f>AA3+AA4+AA5+AA7+AA19*0.4+AA21*5+AA22+AA23+AA24*0.5+AA57+AA62+AA63+AA64+AA65+AA66+AA67+AA68</f>
        <v>10.769623717305388</v>
      </c>
      <c r="AB78" s="4"/>
      <c r="AC78" s="32">
        <f>AC3+AC4+AC5+AC7+AC19*0.4+AC21*5+AC22+AC23+AC24*0.5+AC57+AC62+AC63+AC64+AC65+AC66+AC67+AC68</f>
        <v>7.9417097932027412</v>
      </c>
      <c r="AD78" s="4"/>
      <c r="AE78" s="32">
        <f>AE3+AE4+AE5+AE7+AE19*0.4+AE21*5+AE22+AE23+AE24*0.5+AE57+AE62+AE63+AE64+AE65+AE66+AE67+AE68</f>
        <v>16.111537931858333</v>
      </c>
      <c r="AF78" s="4"/>
      <c r="AG78" s="32">
        <f>AG3+AG4+AG5+AG7+AG19*0.4+AG21*5+AG22+AG23+AG24*0.5+AG57+AG62+AG63+AG64+AG65+AG66+AG67+AG68</f>
        <v>14.836800253959382</v>
      </c>
      <c r="AH78" s="4"/>
      <c r="AI78" s="32">
        <f>AI3+AI4+AI5+AI7+AI19*0.4+AI21*5+AI22+AI23+AI24*0.5+AI57+AI62+AI63+AI64+AI65+AI66+AI67+AI68</f>
        <v>11.078493987694598</v>
      </c>
      <c r="AJ78" s="4"/>
      <c r="AK78" s="44">
        <f>AK3+AK4+AK5+AK7+AK19*0.4+AK21*5+AK22+AK23+AK24*0.5+AK57+AK62+AK63+AK64+AK65+AK66+AK67+AK68</f>
        <v>10.762300051030246</v>
      </c>
      <c r="AL78" s="4"/>
      <c r="AM78" s="32">
        <f t="shared" si="56"/>
        <v>10.022759180938626</v>
      </c>
      <c r="AN78" s="4"/>
      <c r="AO78" s="32">
        <f>AVERAGE(AK78,AG78,AC78,Y78,U78,Q78,M78,I78,E78)</f>
        <v>9.8139403687985762</v>
      </c>
    </row>
    <row r="79" spans="1:142" x14ac:dyDescent="0.3">
      <c r="A79" s="1"/>
      <c r="B79" s="13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5"/>
      <c r="AL79" s="4"/>
      <c r="AM79" s="4"/>
      <c r="AN79" s="4"/>
      <c r="AO79" s="4"/>
    </row>
    <row r="80" spans="1:142" x14ac:dyDescent="0.3">
      <c r="A80" s="37" t="s">
        <v>91</v>
      </c>
      <c r="B80" s="13"/>
      <c r="C80" s="32">
        <f>C5+C7+C8+C9+C12+C14+C15+C18+C20+C21*0.5+C22+C24*0.5+C27+C28+C29+C31*0.9+C32+C34+C35</f>
        <v>31.672763185086112</v>
      </c>
      <c r="D80" s="32"/>
      <c r="E80" s="32">
        <f t="shared" ref="E80:AK80" si="57">E5+E7+E8+E9+E12+E14+E15+E18+E20+E21*0.5+E22+E24*0.5+E27+E28+E29+E31*0.9+E32+E34+E35</f>
        <v>35.239721074589752</v>
      </c>
      <c r="F80" s="32"/>
      <c r="G80" s="32">
        <f t="shared" si="57"/>
        <v>26.328233753276997</v>
      </c>
      <c r="H80" s="32"/>
      <c r="I80" s="32">
        <f t="shared" si="57"/>
        <v>35.047248395760271</v>
      </c>
      <c r="J80" s="32"/>
      <c r="K80" s="32">
        <f t="shared" si="57"/>
        <v>32.194814201185565</v>
      </c>
      <c r="L80" s="32"/>
      <c r="M80" s="32">
        <f t="shared" si="57"/>
        <v>19.387974561083531</v>
      </c>
      <c r="N80" s="32"/>
      <c r="O80" s="32">
        <f t="shared" si="57"/>
        <v>32.118576854030138</v>
      </c>
      <c r="P80" s="32"/>
      <c r="Q80" s="32">
        <f t="shared" si="57"/>
        <v>20.449590212682391</v>
      </c>
      <c r="R80" s="32"/>
      <c r="S80" s="32">
        <f t="shared" si="57"/>
        <v>37.313934180845052</v>
      </c>
      <c r="T80" s="32"/>
      <c r="U80" s="32">
        <f t="shared" si="57"/>
        <v>34.862635198862122</v>
      </c>
      <c r="V80" s="32"/>
      <c r="W80" s="32">
        <f t="shared" si="57"/>
        <v>33.728143857477399</v>
      </c>
      <c r="X80" s="32"/>
      <c r="Y80" s="32">
        <f t="shared" si="57"/>
        <v>35.414516156590942</v>
      </c>
      <c r="Z80" s="32"/>
      <c r="AA80" s="32">
        <f t="shared" si="57"/>
        <v>29.055324654189857</v>
      </c>
      <c r="AB80" s="32"/>
      <c r="AC80" s="32">
        <f t="shared" si="57"/>
        <v>31.233148039837303</v>
      </c>
      <c r="AD80" s="32"/>
      <c r="AE80" s="32">
        <f t="shared" si="57"/>
        <v>27.438890190599587</v>
      </c>
      <c r="AF80" s="32"/>
      <c r="AG80" s="32">
        <f t="shared" si="57"/>
        <v>26.165153058131025</v>
      </c>
      <c r="AH80" s="32"/>
      <c r="AI80" s="32">
        <f t="shared" si="57"/>
        <v>27.990562014338725</v>
      </c>
      <c r="AJ80" s="32"/>
      <c r="AK80" s="44">
        <f t="shared" si="57"/>
        <v>25.691086536043169</v>
      </c>
      <c r="AL80" s="32"/>
      <c r="AM80" s="32">
        <f t="shared" si="56"/>
        <v>30.871249210114385</v>
      </c>
      <c r="AN80" s="32"/>
      <c r="AO80" s="32">
        <f>AVERAGE(AK80,AG80,AC80,Y80,U80,Q80,M80,I80,E80)</f>
        <v>29.276785914842279</v>
      </c>
    </row>
    <row r="81" spans="1:41" x14ac:dyDescent="0.3">
      <c r="A81" s="37" t="s">
        <v>97</v>
      </c>
      <c r="B81" s="13"/>
      <c r="C81" s="32">
        <f>C7+C15+C20+C24*0.5+C27+C31*0.9+C32+C34+C35</f>
        <v>28.594095300337994</v>
      </c>
      <c r="D81" s="32"/>
      <c r="E81" s="32">
        <f t="shared" ref="E81:AK81" si="58">E7+E15+E20+E24*0.5+E27+E31*0.9+E32+E34+E35</f>
        <v>32.019339997952791</v>
      </c>
      <c r="F81" s="32"/>
      <c r="G81" s="32">
        <f t="shared" si="58"/>
        <v>23.444161828814448</v>
      </c>
      <c r="H81" s="32"/>
      <c r="I81" s="32">
        <f t="shared" si="58"/>
        <v>30.953458584161453</v>
      </c>
      <c r="J81" s="32"/>
      <c r="K81" s="32">
        <f t="shared" si="58"/>
        <v>26.685278518673393</v>
      </c>
      <c r="L81" s="32"/>
      <c r="M81" s="32">
        <f t="shared" si="58"/>
        <v>15.79886512150591</v>
      </c>
      <c r="N81" s="32"/>
      <c r="O81" s="32">
        <f t="shared" si="58"/>
        <v>27.125972110370935</v>
      </c>
      <c r="P81" s="32"/>
      <c r="Q81" s="32">
        <f t="shared" si="58"/>
        <v>15.628036160581951</v>
      </c>
      <c r="R81" s="32"/>
      <c r="S81" s="32">
        <f t="shared" si="58"/>
        <v>32.367187289054222</v>
      </c>
      <c r="T81" s="32"/>
      <c r="U81" s="32">
        <f t="shared" si="58"/>
        <v>31.025882517338367</v>
      </c>
      <c r="V81" s="32"/>
      <c r="W81" s="32">
        <f t="shared" si="58"/>
        <v>28.157251390399214</v>
      </c>
      <c r="X81" s="32"/>
      <c r="Y81" s="32">
        <f t="shared" si="58"/>
        <v>29.547901405032043</v>
      </c>
      <c r="Z81" s="32"/>
      <c r="AA81" s="32">
        <f t="shared" si="58"/>
        <v>25.796716720074837</v>
      </c>
      <c r="AB81" s="32"/>
      <c r="AC81" s="32">
        <f t="shared" si="58"/>
        <v>27.583877983156668</v>
      </c>
      <c r="AD81" s="32"/>
      <c r="AE81" s="32">
        <f t="shared" si="58"/>
        <v>21.63415050579146</v>
      </c>
      <c r="AF81" s="32"/>
      <c r="AG81" s="32">
        <f t="shared" si="58"/>
        <v>21.418343919209047</v>
      </c>
      <c r="AH81" s="32"/>
      <c r="AI81" s="32">
        <f t="shared" si="58"/>
        <v>23.297269621918392</v>
      </c>
      <c r="AJ81" s="32"/>
      <c r="AK81" s="44">
        <f t="shared" si="58"/>
        <v>21.470793220071041</v>
      </c>
      <c r="AL81" s="32"/>
      <c r="AM81" s="32">
        <f t="shared" si="56"/>
        <v>26.344675920603876</v>
      </c>
      <c r="AN81" s="32"/>
      <c r="AO81" s="32">
        <f>AVERAGE(AK81,AG81,AC81,Y81,U81,Q81,M81,I81,E81)</f>
        <v>25.049610989889921</v>
      </c>
    </row>
    <row r="82" spans="1:41" x14ac:dyDescent="0.3">
      <c r="A82" s="37" t="s">
        <v>92</v>
      </c>
      <c r="B82" s="13"/>
      <c r="C82" s="32">
        <f>C3+C4+C5+C6+C7+C8+C9+C11+C13+C16+C17+C19*0.6+C21*0.5+C22+C23+C24*0.5+C26+C30</f>
        <v>29.654875454811705</v>
      </c>
      <c r="D82" s="32"/>
      <c r="E82" s="32">
        <f t="shared" ref="E82:AK82" si="59">E3+E4+E5+E6+E7+E8+E9+E11+E13+E16+E17+E19*0.6+E21*0.5+E22+E23+E24*0.5+E26+E30</f>
        <v>23.805871109228033</v>
      </c>
      <c r="F82" s="32"/>
      <c r="G82" s="32">
        <f t="shared" si="59"/>
        <v>39.9811613026232</v>
      </c>
      <c r="H82" s="32"/>
      <c r="I82" s="32">
        <f t="shared" si="59"/>
        <v>32.927358018046313</v>
      </c>
      <c r="J82" s="32"/>
      <c r="K82" s="32">
        <f t="shared" si="59"/>
        <v>42.521769587472868</v>
      </c>
      <c r="L82" s="32"/>
      <c r="M82" s="32">
        <f t="shared" si="59"/>
        <v>47.877379649199376</v>
      </c>
      <c r="N82" s="32"/>
      <c r="O82" s="32">
        <f t="shared" si="59"/>
        <v>38.731938128682955</v>
      </c>
      <c r="P82" s="32"/>
      <c r="Q82" s="32">
        <f t="shared" si="59"/>
        <v>47.436996894354515</v>
      </c>
      <c r="R82" s="32"/>
      <c r="S82" s="32">
        <f t="shared" si="59"/>
        <v>27.569152806651395</v>
      </c>
      <c r="T82" s="32"/>
      <c r="U82" s="32">
        <f t="shared" si="59"/>
        <v>22.58536422371537</v>
      </c>
      <c r="V82" s="32"/>
      <c r="W82" s="32">
        <f t="shared" si="59"/>
        <v>34.433634409962281</v>
      </c>
      <c r="X82" s="32"/>
      <c r="Y82" s="32">
        <f t="shared" si="59"/>
        <v>26.322374004330591</v>
      </c>
      <c r="Z82" s="32"/>
      <c r="AA82" s="32">
        <f t="shared" si="59"/>
        <v>43.46775713409918</v>
      </c>
      <c r="AB82" s="32"/>
      <c r="AC82" s="32">
        <f t="shared" si="59"/>
        <v>38.067217067399064</v>
      </c>
      <c r="AD82" s="32"/>
      <c r="AE82" s="32">
        <f t="shared" si="59"/>
        <v>46.627069552004336</v>
      </c>
      <c r="AF82" s="32"/>
      <c r="AG82" s="32">
        <f t="shared" si="59"/>
        <v>40.624975971107915</v>
      </c>
      <c r="AH82" s="32"/>
      <c r="AI82" s="32">
        <f t="shared" si="59"/>
        <v>38.824166767187435</v>
      </c>
      <c r="AJ82" s="32"/>
      <c r="AK82" s="44">
        <f t="shared" si="59"/>
        <v>37.517429657856525</v>
      </c>
      <c r="AL82" s="32"/>
      <c r="AM82" s="32">
        <f t="shared" si="56"/>
        <v>37.979058349277267</v>
      </c>
      <c r="AN82" s="32"/>
      <c r="AO82" s="32">
        <f t="shared" ref="AO82:AO86" si="60">AVERAGE(AK82,AG82,AC82,Y82,U82,Q82,M82,I82,E82)</f>
        <v>35.240551843915298</v>
      </c>
    </row>
    <row r="83" spans="1:41" x14ac:dyDescent="0.3">
      <c r="A83" s="37" t="s">
        <v>98</v>
      </c>
      <c r="B83" s="13"/>
      <c r="C83" s="32">
        <f>C7+C11+C13+C16*0.2+C23+C24*0.5+C26*0.1+C30*0.8</f>
        <v>8.7168997783133477</v>
      </c>
      <c r="D83" s="32"/>
      <c r="E83" s="32">
        <f t="shared" ref="E83:AK83" si="61">E7+E11+E13+E16*0.2+E23+E24*0.5+E26*0.1+E30*0.8</f>
        <v>10.923066377483604</v>
      </c>
      <c r="F83" s="32"/>
      <c r="G83" s="32">
        <f t="shared" si="61"/>
        <v>8.9138376034325386</v>
      </c>
      <c r="H83" s="32"/>
      <c r="I83" s="32">
        <f t="shared" si="61"/>
        <v>8.9557531154385401</v>
      </c>
      <c r="J83" s="32"/>
      <c r="K83" s="32">
        <f t="shared" si="61"/>
        <v>10.550716192526888</v>
      </c>
      <c r="L83" s="32"/>
      <c r="M83" s="32">
        <f t="shared" si="61"/>
        <v>16.566566809247998</v>
      </c>
      <c r="N83" s="32"/>
      <c r="O83" s="32">
        <f t="shared" si="61"/>
        <v>9.3643931615523073</v>
      </c>
      <c r="P83" s="32"/>
      <c r="Q83" s="32">
        <f t="shared" si="61"/>
        <v>11.872698035919491</v>
      </c>
      <c r="R83" s="32"/>
      <c r="S83" s="32">
        <f t="shared" si="61"/>
        <v>9.2056200358238254</v>
      </c>
      <c r="T83" s="32"/>
      <c r="U83" s="32">
        <f t="shared" si="61"/>
        <v>8.6165685339139007</v>
      </c>
      <c r="V83" s="32"/>
      <c r="W83" s="32">
        <f t="shared" si="61"/>
        <v>8.4811800973436959</v>
      </c>
      <c r="X83" s="32"/>
      <c r="Y83" s="32">
        <f t="shared" si="61"/>
        <v>8.0698365914381469</v>
      </c>
      <c r="Z83" s="32"/>
      <c r="AA83" s="32">
        <f t="shared" si="61"/>
        <v>12.089347685629319</v>
      </c>
      <c r="AB83" s="32"/>
      <c r="AC83" s="32">
        <f t="shared" si="61"/>
        <v>14.370454565681108</v>
      </c>
      <c r="AD83" s="32"/>
      <c r="AE83" s="32">
        <f t="shared" si="61"/>
        <v>10.884316696384023</v>
      </c>
      <c r="AF83" s="32"/>
      <c r="AG83" s="32">
        <f t="shared" si="61"/>
        <v>10.786453720708485</v>
      </c>
      <c r="AH83" s="32"/>
      <c r="AI83" s="32">
        <f t="shared" si="61"/>
        <v>8.8212228073645189</v>
      </c>
      <c r="AJ83" s="32"/>
      <c r="AK83" s="44">
        <f t="shared" si="61"/>
        <v>10.562013171253582</v>
      </c>
      <c r="AL83" s="32"/>
      <c r="AM83" s="32">
        <f t="shared" si="56"/>
        <v>9.6697260064856074</v>
      </c>
      <c r="AN83" s="32"/>
      <c r="AO83" s="32">
        <f t="shared" si="60"/>
        <v>11.191490102342762</v>
      </c>
    </row>
    <row r="84" spans="1:41" x14ac:dyDescent="0.3">
      <c r="A84" s="37" t="s">
        <v>93</v>
      </c>
      <c r="B84" s="13"/>
      <c r="C84" s="32">
        <f>C14+C16+C17+C18+C20+C21*0.5+C24*0.5+C26+C27+C28+C29+C30*0.8+C31+C32+C34+C35</f>
        <v>34.860308492158794</v>
      </c>
      <c r="D84" s="32"/>
      <c r="E84" s="32">
        <f t="shared" ref="E84:AK84" si="62">E14+E16+E17+E18+E20+E21*0.5+E24*0.5+E26+E27+E28+E29+E30*0.8+E31+E32+E34+E35</f>
        <v>35.735405868660436</v>
      </c>
      <c r="F84" s="32"/>
      <c r="G84" s="32">
        <f t="shared" si="62"/>
        <v>31.789163812855975</v>
      </c>
      <c r="H84" s="32"/>
      <c r="I84" s="32">
        <f t="shared" si="62"/>
        <v>33.654567531237404</v>
      </c>
      <c r="J84" s="32"/>
      <c r="K84" s="32">
        <f t="shared" si="62"/>
        <v>32.363938064666577</v>
      </c>
      <c r="L84" s="32"/>
      <c r="M84" s="32">
        <f t="shared" si="62"/>
        <v>30.038781713346694</v>
      </c>
      <c r="N84" s="32"/>
      <c r="O84" s="32">
        <f t="shared" si="62"/>
        <v>34.073154251946249</v>
      </c>
      <c r="P84" s="32"/>
      <c r="Q84" s="32">
        <f t="shared" si="62"/>
        <v>29.397941663509609</v>
      </c>
      <c r="R84" s="32"/>
      <c r="S84" s="32">
        <f t="shared" si="62"/>
        <v>33.685476311121349</v>
      </c>
      <c r="T84" s="32"/>
      <c r="U84" s="32">
        <f t="shared" si="62"/>
        <v>31.884050054903142</v>
      </c>
      <c r="V84" s="32"/>
      <c r="W84" s="32">
        <f t="shared" si="62"/>
        <v>32.986073836503159</v>
      </c>
      <c r="X84" s="32"/>
      <c r="Y84" s="32">
        <f t="shared" si="62"/>
        <v>33.923141190257937</v>
      </c>
      <c r="Z84" s="32"/>
      <c r="AA84" s="32">
        <f t="shared" si="62"/>
        <v>32.776747001318213</v>
      </c>
      <c r="AB84" s="32"/>
      <c r="AC84" s="32">
        <f t="shared" si="62"/>
        <v>34.835336722061029</v>
      </c>
      <c r="AD84" s="32"/>
      <c r="AE84" s="32">
        <f t="shared" si="62"/>
        <v>31.901204511923872</v>
      </c>
      <c r="AF84" s="32"/>
      <c r="AG84" s="32">
        <f t="shared" si="62"/>
        <v>30.344992131464473</v>
      </c>
      <c r="AH84" s="32"/>
      <c r="AI84" s="32">
        <f t="shared" si="62"/>
        <v>30.096508637661298</v>
      </c>
      <c r="AJ84" s="32"/>
      <c r="AK84" s="44">
        <f t="shared" si="62"/>
        <v>29.154041471864002</v>
      </c>
      <c r="AL84" s="32"/>
      <c r="AM84" s="32">
        <f t="shared" si="56"/>
        <v>32.725841657795044</v>
      </c>
      <c r="AN84" s="32"/>
      <c r="AO84" s="32">
        <f t="shared" si="60"/>
        <v>32.107584260811635</v>
      </c>
    </row>
    <row r="85" spans="1:41" x14ac:dyDescent="0.3">
      <c r="A85" s="37" t="s">
        <v>94</v>
      </c>
      <c r="B85" s="13"/>
      <c r="C85" s="32">
        <f>C6+C8+C9+C11+C12+C13+C15+C19+C21*0.5+C22+C23+C24*0.5</f>
        <v>23.732035545682795</v>
      </c>
      <c r="D85" s="32"/>
      <c r="E85" s="32">
        <f t="shared" ref="E85:AK85" si="63">E6+E8+E9+E11+E12+E13+E15+E19+E21*0.5+E22+E23+E24*0.5</f>
        <v>20.726065399658854</v>
      </c>
      <c r="F85" s="32"/>
      <c r="G85" s="32">
        <f t="shared" si="63"/>
        <v>30.000561310279018</v>
      </c>
      <c r="H85" s="32"/>
      <c r="I85" s="32">
        <f t="shared" si="63"/>
        <v>29.689481987794409</v>
      </c>
      <c r="J85" s="32"/>
      <c r="K85" s="32">
        <f t="shared" si="63"/>
        <v>33.337696042818905</v>
      </c>
      <c r="L85" s="32"/>
      <c r="M85" s="32">
        <f t="shared" si="63"/>
        <v>28.895815103578077</v>
      </c>
      <c r="N85" s="32"/>
      <c r="O85" s="32">
        <f t="shared" si="63"/>
        <v>29.80785394512661</v>
      </c>
      <c r="P85" s="32"/>
      <c r="Q85" s="32">
        <f t="shared" si="63"/>
        <v>30.344983485548862</v>
      </c>
      <c r="R85" s="32"/>
      <c r="S85" s="32">
        <f t="shared" si="63"/>
        <v>25.600083690592658</v>
      </c>
      <c r="T85" s="32"/>
      <c r="U85" s="32">
        <f t="shared" si="63"/>
        <v>23.068171468369691</v>
      </c>
      <c r="V85" s="32"/>
      <c r="W85" s="32">
        <f t="shared" si="63"/>
        <v>29.07667054663618</v>
      </c>
      <c r="X85" s="32"/>
      <c r="Y85" s="32">
        <f t="shared" si="63"/>
        <v>24.029508514421799</v>
      </c>
      <c r="Z85" s="32"/>
      <c r="AA85" s="32">
        <f t="shared" si="63"/>
        <v>32.085613092438216</v>
      </c>
      <c r="AB85" s="32"/>
      <c r="AC85" s="32">
        <f t="shared" si="63"/>
        <v>29.862812798890687</v>
      </c>
      <c r="AD85" s="32"/>
      <c r="AE85" s="32">
        <f t="shared" si="63"/>
        <v>33.919823429879244</v>
      </c>
      <c r="AF85" s="32"/>
      <c r="AG85" s="32">
        <f t="shared" si="63"/>
        <v>30.901426370114955</v>
      </c>
      <c r="AH85" s="32"/>
      <c r="AI85" s="32">
        <f t="shared" si="63"/>
        <v>29.578630208940702</v>
      </c>
      <c r="AJ85" s="32"/>
      <c r="AK85" s="44">
        <f t="shared" si="63"/>
        <v>28.120549122205365</v>
      </c>
      <c r="AL85" s="32"/>
      <c r="AM85" s="32">
        <f t="shared" si="56"/>
        <v>29.682107534710479</v>
      </c>
      <c r="AN85" s="32"/>
      <c r="AO85" s="32">
        <f t="shared" si="60"/>
        <v>27.293201583398076</v>
      </c>
    </row>
    <row r="86" spans="1:41" x14ac:dyDescent="0.3">
      <c r="A86" s="37" t="s">
        <v>95</v>
      </c>
      <c r="B86" s="13"/>
      <c r="C86" s="32">
        <f>C3+C4+C5+C7</f>
        <v>1.6023102472220425</v>
      </c>
      <c r="D86" s="32"/>
      <c r="E86" s="32">
        <f t="shared" ref="E86:AK86" si="64">E3+E4+E5+E7</f>
        <v>1.0209562623858772</v>
      </c>
      <c r="F86" s="32"/>
      <c r="G86" s="32">
        <f t="shared" si="64"/>
        <v>2.5992664564656121</v>
      </c>
      <c r="H86" s="32"/>
      <c r="I86" s="32">
        <f t="shared" si="64"/>
        <v>2.4804207134697958</v>
      </c>
      <c r="J86" s="32"/>
      <c r="K86" s="32">
        <f t="shared" si="64"/>
        <v>4.5997895297189366</v>
      </c>
      <c r="L86" s="32"/>
      <c r="M86" s="32">
        <f t="shared" si="64"/>
        <v>3.5492454949093784</v>
      </c>
      <c r="N86" s="32"/>
      <c r="O86" s="32">
        <f t="shared" si="64"/>
        <v>3.8566081395785821</v>
      </c>
      <c r="P86" s="32"/>
      <c r="Q86" s="32">
        <f t="shared" si="64"/>
        <v>3.9740561673444192</v>
      </c>
      <c r="R86" s="32"/>
      <c r="S86" s="32">
        <f t="shared" si="64"/>
        <v>2.6604128173760184</v>
      </c>
      <c r="T86" s="32"/>
      <c r="U86" s="32">
        <f t="shared" si="64"/>
        <v>1.3287575361689139</v>
      </c>
      <c r="V86" s="32"/>
      <c r="W86" s="32">
        <f t="shared" si="64"/>
        <v>3.3225999586174568</v>
      </c>
      <c r="X86" s="32"/>
      <c r="Y86" s="32">
        <f t="shared" si="64"/>
        <v>1.7939178002506575</v>
      </c>
      <c r="Z86" s="32"/>
      <c r="AA86" s="32">
        <f t="shared" si="64"/>
        <v>4.0169996411407736</v>
      </c>
      <c r="AB86" s="32"/>
      <c r="AC86" s="32">
        <f t="shared" si="64"/>
        <v>2.0809523414616344</v>
      </c>
      <c r="AD86" s="32"/>
      <c r="AE86" s="32">
        <f t="shared" si="64"/>
        <v>4.3605735812818551</v>
      </c>
      <c r="AF86" s="32"/>
      <c r="AG86" s="32">
        <f t="shared" si="64"/>
        <v>2.9900563010761747</v>
      </c>
      <c r="AH86" s="32"/>
      <c r="AI86" s="32">
        <f t="shared" si="64"/>
        <v>3.5725345054425128</v>
      </c>
      <c r="AJ86" s="32"/>
      <c r="AK86" s="44">
        <f t="shared" si="64"/>
        <v>2.823782619895244</v>
      </c>
      <c r="AL86" s="32"/>
      <c r="AM86" s="32">
        <f t="shared" si="56"/>
        <v>3.3990105418715322</v>
      </c>
      <c r="AN86" s="32"/>
      <c r="AO86" s="32">
        <f t="shared" si="60"/>
        <v>2.4491272485513438</v>
      </c>
    </row>
    <row r="104" spans="3:5" x14ac:dyDescent="0.3">
      <c r="C104" s="2"/>
      <c r="D104" s="2"/>
      <c r="E104" s="2"/>
    </row>
  </sheetData>
  <mergeCells count="18">
    <mergeCell ref="B1:C1"/>
    <mergeCell ref="F1:G1"/>
    <mergeCell ref="N1:O1"/>
    <mergeCell ref="P1:Q1"/>
    <mergeCell ref="H1:I1"/>
    <mergeCell ref="D1:E1"/>
    <mergeCell ref="V1:W1"/>
    <mergeCell ref="J1:K1"/>
    <mergeCell ref="T1:U1"/>
    <mergeCell ref="R1:S1"/>
    <mergeCell ref="X1:Y1"/>
    <mergeCell ref="L1:M1"/>
    <mergeCell ref="AJ1:AK1"/>
    <mergeCell ref="Z1:AA1"/>
    <mergeCell ref="AB1:AC1"/>
    <mergeCell ref="AH1:AI1"/>
    <mergeCell ref="AF1:AG1"/>
    <mergeCell ref="AD1:AE1"/>
  </mergeCells>
  <pageMargins left="0.7" right="0.7" top="0.78740157499999996" bottom="0.78740157499999996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F6F7CBE37D19A4B8739D4183C8221DF" ma:contentTypeVersion="7" ma:contentTypeDescription="Create a new document." ma:contentTypeScope="" ma:versionID="8e0d4782deec676b3c2c7e1a1759b503">
  <xsd:schema xmlns:xsd="http://www.w3.org/2001/XMLSchema" xmlns:p="http://schemas.microsoft.com/office/2006/metadata/properties" xmlns:ns2="edd2d44c-fa78-41a7-819e-657ac84f62f3" targetNamespace="http://schemas.microsoft.com/office/2006/metadata/properties" ma:root="true" ma:fieldsID="ab003890e82d917c2775f519efe9d6e2" ns2:_="">
    <xsd:import namespace="edd2d44c-fa78-41a7-819e-657ac84f62f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dd2d44c-fa78-41a7-819e-657ac84f62f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edd2d44c-fa78-41a7-819e-657ac84f62f3">false</IsDeleted>
    <Checked_x0020_Out_x0020_To xmlns="edd2d44c-fa78-41a7-819e-657ac84f62f3">
      <UserInfo>
        <DisplayName/>
        <AccountId xsi:nil="true"/>
        <AccountType/>
      </UserInfo>
    </Checked_x0020_Out_x0020_To>
    <DocumentId xmlns="edd2d44c-fa78-41a7-819e-657ac84f62f3">Data Sheet 5.XLSX</DocumentId>
    <TitleName xmlns="edd2d44c-fa78-41a7-819e-657ac84f62f3">Data Sheet 5.XLSX</TitleName>
    <StageName xmlns="edd2d44c-fa78-41a7-819e-657ac84f62f3" xsi:nil="true"/>
    <DocumentType xmlns="edd2d44c-fa78-41a7-819e-657ac84f62f3">Data Sheet</DocumentType>
    <FileFormat xmlns="edd2d44c-fa78-41a7-819e-657ac84f62f3">XLSX</FileFormat>
  </documentManagement>
</p:properties>
</file>

<file path=customXml/itemProps1.xml><?xml version="1.0" encoding="utf-8"?>
<ds:datastoreItem xmlns:ds="http://schemas.openxmlformats.org/officeDocument/2006/customXml" ds:itemID="{8EA95472-6CE5-4EE7-B09E-B0D0DC77F00B}"/>
</file>

<file path=customXml/itemProps2.xml><?xml version="1.0" encoding="utf-8"?>
<ds:datastoreItem xmlns:ds="http://schemas.openxmlformats.org/officeDocument/2006/customXml" ds:itemID="{03ABF88A-93A5-4806-83A7-3B5926E44AE3}"/>
</file>

<file path=customXml/itemProps3.xml><?xml version="1.0" encoding="utf-8"?>
<ds:datastoreItem xmlns:ds="http://schemas.openxmlformats.org/officeDocument/2006/customXml" ds:itemID="{DE899A3F-BF63-4831-B591-21069E359974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2</vt:i4>
      </vt:variant>
      <vt:variant>
        <vt:lpstr>Benannte Bereiche</vt:lpstr>
      </vt:variant>
      <vt:variant>
        <vt:i4>2</vt:i4>
      </vt:variant>
    </vt:vector>
  </HeadingPairs>
  <TitlesOfParts>
    <vt:vector size="4" baseType="lpstr">
      <vt:lpstr>Annotation</vt:lpstr>
      <vt:lpstr>DATA-all</vt:lpstr>
      <vt:lpstr>'DATA-all'!SkinCanc_Comp1_1</vt:lpstr>
      <vt:lpstr>'DATA-all'!SkinCanc_Comp1_1_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2-28T16:01:41Z</dcterms:modified>
</cp:coreProperties>
</file>